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E:\研究生工作\mRNA工作\文章及图表\Hao_文章图表_正式版本\"/>
    </mc:Choice>
  </mc:AlternateContent>
  <xr:revisionPtr revIDLastSave="0" documentId="8_{463AB344-D716-4BB5-84DE-1EDB3E7B91E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30" sheetId="1" r:id="rId1"/>
    <sheet name="50" sheetId="2" r:id="rId2"/>
    <sheet name="100" sheetId="3" r:id="rId3"/>
    <sheet name="200" sheetId="4" r:id="rId4"/>
    <sheet name="300" sheetId="6" r:id="rId5"/>
    <sheet name="500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5" i="7" l="1"/>
  <c r="O25" i="7"/>
  <c r="P25" i="7"/>
  <c r="Q25" i="7"/>
  <c r="M25" i="7"/>
  <c r="N14" i="7"/>
  <c r="O14" i="7"/>
  <c r="P14" i="7"/>
  <c r="Q14" i="7"/>
  <c r="M14" i="7"/>
  <c r="R5" i="7"/>
  <c r="R6" i="7"/>
  <c r="R7" i="7"/>
  <c r="R8" i="7"/>
  <c r="R9" i="7"/>
  <c r="R10" i="7"/>
  <c r="R11" i="7"/>
  <c r="R12" i="7"/>
  <c r="R13" i="7"/>
  <c r="R15" i="7"/>
  <c r="R16" i="7"/>
  <c r="R17" i="7"/>
  <c r="R18" i="7"/>
  <c r="R19" i="7"/>
  <c r="R20" i="7"/>
  <c r="R21" i="7"/>
  <c r="R22" i="7"/>
  <c r="R23" i="7"/>
  <c r="R24" i="7"/>
  <c r="R4" i="7"/>
  <c r="D25" i="7"/>
  <c r="E25" i="7"/>
  <c r="F25" i="7"/>
  <c r="G25" i="7"/>
  <c r="C25" i="7"/>
  <c r="D14" i="7"/>
  <c r="E14" i="7"/>
  <c r="F14" i="7"/>
  <c r="G14" i="7"/>
  <c r="C14" i="7"/>
  <c r="H5" i="7"/>
  <c r="H6" i="7"/>
  <c r="H7" i="7"/>
  <c r="H8" i="7"/>
  <c r="H9" i="7"/>
  <c r="H10" i="7"/>
  <c r="H11" i="7"/>
  <c r="H12" i="7"/>
  <c r="H13" i="7"/>
  <c r="H15" i="7"/>
  <c r="H16" i="7"/>
  <c r="H17" i="7"/>
  <c r="H18" i="7"/>
  <c r="H19" i="7"/>
  <c r="H20" i="7"/>
  <c r="H21" i="7"/>
  <c r="H22" i="7"/>
  <c r="H23" i="7"/>
  <c r="H24" i="7"/>
  <c r="H4" i="7"/>
  <c r="N25" i="6"/>
  <c r="O25" i="6"/>
  <c r="P25" i="6"/>
  <c r="Q25" i="6"/>
  <c r="M25" i="6"/>
  <c r="N14" i="6"/>
  <c r="O14" i="6"/>
  <c r="P14" i="6"/>
  <c r="Q14" i="6"/>
  <c r="M14" i="6"/>
  <c r="R5" i="6"/>
  <c r="R6" i="6"/>
  <c r="R7" i="6"/>
  <c r="R8" i="6"/>
  <c r="R9" i="6"/>
  <c r="R10" i="6"/>
  <c r="R11" i="6"/>
  <c r="R12" i="6"/>
  <c r="R13" i="6"/>
  <c r="R15" i="6"/>
  <c r="R16" i="6"/>
  <c r="R17" i="6"/>
  <c r="R18" i="6"/>
  <c r="R19" i="6"/>
  <c r="R20" i="6"/>
  <c r="R21" i="6"/>
  <c r="R22" i="6"/>
  <c r="R23" i="6"/>
  <c r="R24" i="6"/>
  <c r="R4" i="6"/>
  <c r="D25" i="6"/>
  <c r="E25" i="6"/>
  <c r="F25" i="6"/>
  <c r="G25" i="6"/>
  <c r="C25" i="6"/>
  <c r="D14" i="6"/>
  <c r="E14" i="6"/>
  <c r="F14" i="6"/>
  <c r="G14" i="6"/>
  <c r="C14" i="6"/>
  <c r="H5" i="6"/>
  <c r="H6" i="6"/>
  <c r="H7" i="6"/>
  <c r="H8" i="6"/>
  <c r="H9" i="6"/>
  <c r="H10" i="6"/>
  <c r="H11" i="6"/>
  <c r="H12" i="6"/>
  <c r="H13" i="6"/>
  <c r="H15" i="6"/>
  <c r="H16" i="6"/>
  <c r="H17" i="6"/>
  <c r="H18" i="6"/>
  <c r="H19" i="6"/>
  <c r="H20" i="6"/>
  <c r="H21" i="6"/>
  <c r="H22" i="6"/>
  <c r="H23" i="6"/>
  <c r="H24" i="6"/>
  <c r="H4" i="6"/>
  <c r="N25" i="4"/>
  <c r="O25" i="4"/>
  <c r="P25" i="4"/>
  <c r="Q25" i="4"/>
  <c r="M25" i="4"/>
  <c r="N14" i="4"/>
  <c r="O14" i="4"/>
  <c r="P14" i="4"/>
  <c r="Q14" i="4"/>
  <c r="M14" i="4"/>
  <c r="R5" i="4"/>
  <c r="R6" i="4"/>
  <c r="R7" i="4"/>
  <c r="R8" i="4"/>
  <c r="R9" i="4"/>
  <c r="R10" i="4"/>
  <c r="R11" i="4"/>
  <c r="R12" i="4"/>
  <c r="R13" i="4"/>
  <c r="R15" i="4"/>
  <c r="R16" i="4"/>
  <c r="R17" i="4"/>
  <c r="R18" i="4"/>
  <c r="R19" i="4"/>
  <c r="R20" i="4"/>
  <c r="R21" i="4"/>
  <c r="R22" i="4"/>
  <c r="R23" i="4"/>
  <c r="R24" i="4"/>
  <c r="R4" i="4"/>
  <c r="D25" i="4"/>
  <c r="E25" i="4"/>
  <c r="F25" i="4"/>
  <c r="G25" i="4"/>
  <c r="C25" i="4"/>
  <c r="D14" i="4"/>
  <c r="E14" i="4"/>
  <c r="F14" i="4"/>
  <c r="G14" i="4"/>
  <c r="C14" i="4"/>
  <c r="H5" i="4"/>
  <c r="H6" i="4"/>
  <c r="H7" i="4"/>
  <c r="H8" i="4"/>
  <c r="H9" i="4"/>
  <c r="H10" i="4"/>
  <c r="H11" i="4"/>
  <c r="H12" i="4"/>
  <c r="H13" i="4"/>
  <c r="H15" i="4"/>
  <c r="H16" i="4"/>
  <c r="H17" i="4"/>
  <c r="H18" i="4"/>
  <c r="H19" i="4"/>
  <c r="H20" i="4"/>
  <c r="H21" i="4"/>
  <c r="H22" i="4"/>
  <c r="H23" i="4"/>
  <c r="H24" i="4"/>
  <c r="H4" i="4"/>
  <c r="N25" i="3"/>
  <c r="O25" i="3"/>
  <c r="P25" i="3"/>
  <c r="Q25" i="3"/>
  <c r="M25" i="3"/>
  <c r="N14" i="3"/>
  <c r="O14" i="3"/>
  <c r="P14" i="3"/>
  <c r="Q14" i="3"/>
  <c r="M14" i="3"/>
  <c r="R5" i="3"/>
  <c r="R6" i="3"/>
  <c r="R7" i="3"/>
  <c r="R8" i="3"/>
  <c r="R9" i="3"/>
  <c r="R10" i="3"/>
  <c r="R11" i="3"/>
  <c r="R12" i="3"/>
  <c r="R13" i="3"/>
  <c r="R15" i="3"/>
  <c r="R16" i="3"/>
  <c r="R17" i="3"/>
  <c r="R18" i="3"/>
  <c r="R19" i="3"/>
  <c r="R20" i="3"/>
  <c r="R21" i="3"/>
  <c r="R22" i="3"/>
  <c r="R23" i="3"/>
  <c r="R24" i="3"/>
  <c r="R4" i="3"/>
  <c r="D25" i="3"/>
  <c r="E25" i="3"/>
  <c r="F25" i="3"/>
  <c r="G25" i="3"/>
  <c r="C25" i="3"/>
  <c r="D14" i="3"/>
  <c r="E14" i="3"/>
  <c r="F14" i="3"/>
  <c r="G14" i="3"/>
  <c r="C14" i="3"/>
  <c r="H5" i="3"/>
  <c r="H6" i="3"/>
  <c r="H7" i="3"/>
  <c r="H8" i="3"/>
  <c r="H9" i="3"/>
  <c r="H10" i="3"/>
  <c r="H11" i="3"/>
  <c r="H12" i="3"/>
  <c r="H13" i="3"/>
  <c r="H15" i="3"/>
  <c r="H16" i="3"/>
  <c r="H17" i="3"/>
  <c r="H18" i="3"/>
  <c r="H19" i="3"/>
  <c r="H20" i="3"/>
  <c r="H21" i="3"/>
  <c r="H22" i="3"/>
  <c r="H23" i="3"/>
  <c r="H24" i="3"/>
  <c r="H4" i="3"/>
  <c r="N25" i="2"/>
  <c r="O25" i="2"/>
  <c r="P25" i="2"/>
  <c r="Q25" i="2"/>
  <c r="M25" i="2"/>
  <c r="N14" i="2"/>
  <c r="O14" i="2"/>
  <c r="P14" i="2"/>
  <c r="Q14" i="2"/>
  <c r="M14" i="2"/>
  <c r="R5" i="2"/>
  <c r="R6" i="2"/>
  <c r="R7" i="2"/>
  <c r="R8" i="2"/>
  <c r="R9" i="2"/>
  <c r="R10" i="2"/>
  <c r="R11" i="2"/>
  <c r="R12" i="2"/>
  <c r="R13" i="2"/>
  <c r="R15" i="2"/>
  <c r="R16" i="2"/>
  <c r="R17" i="2"/>
  <c r="R18" i="2"/>
  <c r="R19" i="2"/>
  <c r="R20" i="2"/>
  <c r="R21" i="2"/>
  <c r="R22" i="2"/>
  <c r="R23" i="2"/>
  <c r="R24" i="2"/>
  <c r="R4" i="2"/>
  <c r="D25" i="2"/>
  <c r="E25" i="2"/>
  <c r="F25" i="2"/>
  <c r="G25" i="2"/>
  <c r="C25" i="2"/>
  <c r="D14" i="2"/>
  <c r="E14" i="2"/>
  <c r="F14" i="2"/>
  <c r="G14" i="2"/>
  <c r="C14" i="2"/>
  <c r="H5" i="2"/>
  <c r="H6" i="2"/>
  <c r="H7" i="2"/>
  <c r="H8" i="2"/>
  <c r="H9" i="2"/>
  <c r="H10" i="2"/>
  <c r="H11" i="2"/>
  <c r="H12" i="2"/>
  <c r="H13" i="2"/>
  <c r="H15" i="2"/>
  <c r="H16" i="2"/>
  <c r="H17" i="2"/>
  <c r="H18" i="2"/>
  <c r="H19" i="2"/>
  <c r="H20" i="2"/>
  <c r="H21" i="2"/>
  <c r="H22" i="2"/>
  <c r="H23" i="2"/>
  <c r="H24" i="2"/>
  <c r="H4" i="2"/>
  <c r="N25" i="1"/>
  <c r="O25" i="1"/>
  <c r="P25" i="1"/>
  <c r="Q25" i="1"/>
  <c r="M25" i="1"/>
  <c r="R21" i="1"/>
  <c r="R5" i="1"/>
  <c r="R6" i="1"/>
  <c r="R7" i="1"/>
  <c r="R8" i="1"/>
  <c r="R9" i="1"/>
  <c r="R10" i="1"/>
  <c r="R11" i="1"/>
  <c r="R12" i="1"/>
  <c r="R13" i="1"/>
  <c r="R15" i="1"/>
  <c r="R16" i="1"/>
  <c r="R17" i="1"/>
  <c r="R18" i="1"/>
  <c r="R19" i="1"/>
  <c r="R20" i="1"/>
  <c r="R22" i="1"/>
  <c r="R23" i="1"/>
  <c r="R24" i="1"/>
  <c r="N14" i="1"/>
  <c r="O14" i="1"/>
  <c r="P14" i="1"/>
  <c r="Q14" i="1"/>
  <c r="M14" i="1"/>
  <c r="R4" i="1"/>
  <c r="D25" i="1"/>
  <c r="E25" i="1"/>
  <c r="F25" i="1"/>
  <c r="G25" i="1"/>
  <c r="C25" i="1"/>
  <c r="D14" i="1"/>
  <c r="E14" i="1"/>
  <c r="F14" i="1"/>
  <c r="G14" i="1"/>
  <c r="C14" i="1"/>
  <c r="H5" i="1"/>
  <c r="H6" i="1"/>
  <c r="H7" i="1"/>
  <c r="H8" i="1"/>
  <c r="H9" i="1"/>
  <c r="H10" i="1"/>
  <c r="H11" i="1"/>
  <c r="H12" i="1"/>
  <c r="H13" i="1"/>
  <c r="H15" i="1"/>
  <c r="H16" i="1"/>
  <c r="H17" i="1"/>
  <c r="H18" i="1"/>
  <c r="H19" i="1"/>
  <c r="H20" i="1"/>
  <c r="H21" i="1"/>
  <c r="H22" i="1"/>
  <c r="H23" i="1"/>
  <c r="H24" i="1"/>
  <c r="H4" i="1"/>
</calcChain>
</file>

<file path=xl/sharedStrings.xml><?xml version="1.0" encoding="utf-8"?>
<sst xmlns="http://schemas.openxmlformats.org/spreadsheetml/2006/main" count="390" uniqueCount="37">
  <si>
    <t xml:space="preserve">30 features </t>
    <phoneticPr fontId="2" type="noConversion"/>
  </si>
  <si>
    <t>mRNA</t>
    <phoneticPr fontId="2" type="noConversion"/>
  </si>
  <si>
    <t>Feature Selection</t>
    <phoneticPr fontId="2" type="noConversion"/>
  </si>
  <si>
    <t>miRNA</t>
    <phoneticPr fontId="2" type="noConversion"/>
  </si>
  <si>
    <t>GainRatio</t>
    <phoneticPr fontId="2" type="noConversion"/>
  </si>
  <si>
    <t>InfoGain</t>
    <phoneticPr fontId="2" type="noConversion"/>
  </si>
  <si>
    <t>OneR</t>
    <phoneticPr fontId="2" type="noConversion"/>
  </si>
  <si>
    <t>ReliefF</t>
    <phoneticPr fontId="2" type="noConversion"/>
  </si>
  <si>
    <t>Fold Change</t>
    <phoneticPr fontId="2" type="noConversion"/>
  </si>
  <si>
    <t>AdaBoostM1</t>
    <phoneticPr fontId="2" type="noConversion"/>
  </si>
  <si>
    <t>Dagging</t>
  </si>
  <si>
    <t>LogitBoost</t>
    <phoneticPr fontId="2" type="noConversion"/>
  </si>
  <si>
    <t>RandomCommittee</t>
    <phoneticPr fontId="2" type="noConversion"/>
  </si>
  <si>
    <t>RandomForest</t>
    <phoneticPr fontId="2" type="noConversion"/>
  </si>
  <si>
    <t>RotationForest</t>
    <phoneticPr fontId="2" type="noConversion"/>
  </si>
  <si>
    <t>MultiClassClassifier</t>
    <phoneticPr fontId="2" type="noConversion"/>
  </si>
  <si>
    <t>RandomSubSpace</t>
    <phoneticPr fontId="2" type="noConversion"/>
  </si>
  <si>
    <t>Decorate</t>
    <phoneticPr fontId="2" type="noConversion"/>
  </si>
  <si>
    <t>MultiBoostAB</t>
    <phoneticPr fontId="2" type="noConversion"/>
  </si>
  <si>
    <t>SimpleLogistic</t>
    <phoneticPr fontId="2" type="noConversion"/>
  </si>
  <si>
    <t>NaiveBayes</t>
    <phoneticPr fontId="2" type="noConversion"/>
  </si>
  <si>
    <t>LibSVM</t>
    <phoneticPr fontId="2" type="noConversion"/>
  </si>
  <si>
    <t>LocalKnn</t>
    <phoneticPr fontId="2" type="noConversion"/>
  </si>
  <si>
    <t>LibLINEAR</t>
    <phoneticPr fontId="2" type="noConversion"/>
  </si>
  <si>
    <t>HoeffdingTree</t>
    <phoneticPr fontId="2" type="noConversion"/>
  </si>
  <si>
    <t>DecisionTable</t>
    <phoneticPr fontId="2" type="noConversion"/>
  </si>
  <si>
    <t>CSForest</t>
  </si>
  <si>
    <t>ADTree</t>
    <phoneticPr fontId="2" type="noConversion"/>
  </si>
  <si>
    <t>Ridor</t>
    <phoneticPr fontId="2" type="noConversion"/>
  </si>
  <si>
    <t>Ensemble Method</t>
    <phoneticPr fontId="2" type="noConversion"/>
  </si>
  <si>
    <t>Single Classifier</t>
    <phoneticPr fontId="2" type="noConversion"/>
  </si>
  <si>
    <t xml:space="preserve">50 features </t>
    <phoneticPr fontId="2" type="noConversion"/>
  </si>
  <si>
    <t xml:space="preserve">100 features </t>
    <phoneticPr fontId="2" type="noConversion"/>
  </si>
  <si>
    <t xml:space="preserve">200 features </t>
    <phoneticPr fontId="2" type="noConversion"/>
  </si>
  <si>
    <t xml:space="preserve">500 features </t>
    <phoneticPr fontId="2" type="noConversion"/>
  </si>
  <si>
    <t xml:space="preserve">300 features </t>
    <phoneticPr fontId="2" type="noConversion"/>
  </si>
  <si>
    <t>Mean 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sz val="11"/>
      <color theme="1"/>
      <name val="Arial"/>
      <family val="3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76" fontId="1" fillId="2" borderId="0" xfId="0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176" fontId="3" fillId="0" borderId="0" xfId="0" applyNumberFormat="1" applyFont="1" applyAlignment="1">
      <alignment horizontal="center"/>
    </xf>
    <xf numFmtId="176" fontId="1" fillId="4" borderId="8" xfId="0" applyNumberFormat="1" applyFont="1" applyFill="1" applyBorder="1" applyAlignment="1">
      <alignment horizontal="center"/>
    </xf>
    <xf numFmtId="176" fontId="1" fillId="0" borderId="8" xfId="0" applyNumberFormat="1" applyFont="1" applyBorder="1" applyAlignment="1">
      <alignment horizontal="center"/>
    </xf>
    <xf numFmtId="176" fontId="1" fillId="4" borderId="12" xfId="0" applyNumberFormat="1" applyFont="1" applyFill="1" applyBorder="1" applyAlignment="1">
      <alignment horizontal="center"/>
    </xf>
    <xf numFmtId="176" fontId="1" fillId="0" borderId="12" xfId="0" applyNumberFormat="1" applyFont="1" applyBorder="1" applyAlignment="1">
      <alignment horizontal="center"/>
    </xf>
    <xf numFmtId="176" fontId="1" fillId="4" borderId="14" xfId="0" applyNumberFormat="1" applyFont="1" applyFill="1" applyBorder="1" applyAlignment="1">
      <alignment horizontal="center"/>
    </xf>
    <xf numFmtId="176" fontId="1" fillId="0" borderId="14" xfId="0" applyNumberFormat="1" applyFont="1" applyBorder="1" applyAlignment="1">
      <alignment horizontal="center"/>
    </xf>
    <xf numFmtId="176" fontId="1" fillId="0" borderId="15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176" fontId="1" fillId="3" borderId="6" xfId="0" applyNumberFormat="1" applyFont="1" applyFill="1" applyBorder="1" applyAlignment="1">
      <alignment horizontal="center" vertical="center"/>
    </xf>
    <xf numFmtId="176" fontId="1" fillId="3" borderId="7" xfId="0" applyNumberFormat="1" applyFont="1" applyFill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176" fontId="1" fillId="0" borderId="5" xfId="0" applyNumberFormat="1" applyFont="1" applyBorder="1" applyAlignment="1">
      <alignment horizontal="center"/>
    </xf>
    <xf numFmtId="176" fontId="1" fillId="0" borderId="1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"/>
  <sheetViews>
    <sheetView tabSelected="1" workbookViewId="0">
      <selection activeCell="K32" sqref="K32"/>
    </sheetView>
  </sheetViews>
  <sheetFormatPr defaultRowHeight="14" x14ac:dyDescent="0.3"/>
  <cols>
    <col min="1" max="1" width="16.75" style="3" customWidth="1"/>
    <col min="2" max="2" width="19" style="3" customWidth="1"/>
    <col min="3" max="3" width="12.5" style="3" customWidth="1"/>
    <col min="4" max="4" width="10.33203125" style="3" customWidth="1"/>
    <col min="5" max="5" width="10" style="3" customWidth="1"/>
    <col min="6" max="6" width="8.6640625" style="3"/>
    <col min="7" max="7" width="13.4140625" style="3" customWidth="1"/>
    <col min="8" max="8" width="12.75" style="3" customWidth="1"/>
    <col min="9" max="10" width="8.6640625" style="3"/>
    <col min="11" max="11" width="17.75" style="3" customWidth="1"/>
    <col min="12" max="12" width="18.83203125" style="3" customWidth="1"/>
    <col min="13" max="13" width="10.83203125" style="3" customWidth="1"/>
    <col min="14" max="14" width="10.75" style="3" customWidth="1"/>
    <col min="15" max="15" width="10.5" style="3" customWidth="1"/>
    <col min="16" max="16" width="9.08203125" style="3" customWidth="1"/>
    <col min="17" max="17" width="12.9140625" style="3" customWidth="1"/>
    <col min="18" max="18" width="11" style="3" customWidth="1"/>
    <col min="19" max="16384" width="8.6640625" style="3"/>
  </cols>
  <sheetData>
    <row r="1" spans="1:18" ht="14.5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15" t="s">
        <v>1</v>
      </c>
      <c r="B2" s="16"/>
      <c r="C2" s="19" t="s">
        <v>2</v>
      </c>
      <c r="D2" s="20"/>
      <c r="E2" s="20"/>
      <c r="F2" s="20"/>
      <c r="G2" s="20"/>
      <c r="H2" s="21"/>
      <c r="I2" s="2"/>
      <c r="K2" s="15" t="s">
        <v>3</v>
      </c>
      <c r="L2" s="16"/>
      <c r="M2" s="19" t="s">
        <v>2</v>
      </c>
      <c r="N2" s="20"/>
      <c r="O2" s="20"/>
      <c r="P2" s="20"/>
      <c r="Q2" s="20"/>
      <c r="R2" s="21"/>
    </row>
    <row r="3" spans="1:18" x14ac:dyDescent="0.3">
      <c r="A3" s="17"/>
      <c r="B3" s="18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36</v>
      </c>
      <c r="I3" s="2"/>
      <c r="K3" s="17"/>
      <c r="L3" s="18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5" t="s">
        <v>36</v>
      </c>
    </row>
    <row r="4" spans="1:18" x14ac:dyDescent="0.3">
      <c r="A4" s="12" t="s">
        <v>29</v>
      </c>
      <c r="B4" s="4" t="s">
        <v>9</v>
      </c>
      <c r="C4" s="3">
        <v>0.89429999999999998</v>
      </c>
      <c r="D4" s="3">
        <v>0.89429999999999998</v>
      </c>
      <c r="E4" s="3">
        <v>0.89429999999999998</v>
      </c>
      <c r="F4" s="3">
        <v>0.86609999999999998</v>
      </c>
      <c r="G4" s="3">
        <v>0.89429999999999998</v>
      </c>
      <c r="H4" s="6">
        <f>AVERAGE(C4:G4)</f>
        <v>0.88866000000000001</v>
      </c>
      <c r="I4" s="2"/>
      <c r="K4" s="12" t="s">
        <v>29</v>
      </c>
      <c r="L4" s="4" t="s">
        <v>9</v>
      </c>
      <c r="M4" s="3">
        <v>0.67210000000000003</v>
      </c>
      <c r="N4" s="3">
        <v>0.83209999999999995</v>
      </c>
      <c r="O4" s="3">
        <v>0.88039999999999996</v>
      </c>
      <c r="P4" s="3">
        <v>0.8387</v>
      </c>
      <c r="Q4" s="3">
        <v>0.85670000000000002</v>
      </c>
      <c r="R4" s="6">
        <f>AVERAGE(M4:Q4)</f>
        <v>0.81600000000000006</v>
      </c>
    </row>
    <row r="5" spans="1:18" x14ac:dyDescent="0.3">
      <c r="A5" s="13"/>
      <c r="B5" s="4" t="s">
        <v>10</v>
      </c>
      <c r="C5" s="3">
        <v>0.8881</v>
      </c>
      <c r="D5" s="3">
        <v>0.88629999999999998</v>
      </c>
      <c r="E5" s="3">
        <v>0.90369999999999995</v>
      </c>
      <c r="F5" s="3">
        <v>0.87780000000000002</v>
      </c>
      <c r="G5" s="3">
        <v>0.90210000000000001</v>
      </c>
      <c r="H5" s="6">
        <f t="shared" ref="H5:H24" si="0">AVERAGE(C5:G5)</f>
        <v>0.89160000000000006</v>
      </c>
      <c r="I5" s="2"/>
      <c r="K5" s="13"/>
      <c r="L5" s="4" t="s">
        <v>10</v>
      </c>
      <c r="M5" s="3">
        <v>0.81020000000000003</v>
      </c>
      <c r="N5" s="3">
        <v>0.85770000000000002</v>
      </c>
      <c r="O5" s="3">
        <v>0.8387</v>
      </c>
      <c r="P5" s="3">
        <v>0.82369999999999999</v>
      </c>
      <c r="Q5" s="3">
        <v>0.81879999999999997</v>
      </c>
      <c r="R5" s="6">
        <f t="shared" ref="R5:R24" si="1">AVERAGE(M5:Q5)</f>
        <v>0.82982</v>
      </c>
    </row>
    <row r="6" spans="1:18" x14ac:dyDescent="0.3">
      <c r="A6" s="13"/>
      <c r="B6" s="4" t="s">
        <v>11</v>
      </c>
      <c r="C6" s="3">
        <v>0.90529999999999999</v>
      </c>
      <c r="D6" s="3">
        <v>0.88439999999999996</v>
      </c>
      <c r="E6" s="3">
        <v>0.90690000000000004</v>
      </c>
      <c r="F6" s="3">
        <v>0.8972</v>
      </c>
      <c r="G6" s="3">
        <v>0.90690000000000004</v>
      </c>
      <c r="H6" s="6">
        <f t="shared" si="0"/>
        <v>0.90014000000000005</v>
      </c>
      <c r="I6" s="2"/>
      <c r="K6" s="13"/>
      <c r="L6" s="4" t="s">
        <v>11</v>
      </c>
      <c r="M6" s="3">
        <v>0.8296</v>
      </c>
      <c r="N6" s="3">
        <v>0.84440000000000004</v>
      </c>
      <c r="O6" s="3">
        <v>0.84489999999999998</v>
      </c>
      <c r="P6" s="3">
        <v>0.83250000000000002</v>
      </c>
      <c r="Q6" s="3">
        <v>0.87180000000000002</v>
      </c>
      <c r="R6" s="6">
        <f t="shared" si="1"/>
        <v>0.84464000000000006</v>
      </c>
    </row>
    <row r="7" spans="1:18" x14ac:dyDescent="0.3">
      <c r="A7" s="13"/>
      <c r="B7" s="4" t="s">
        <v>12</v>
      </c>
      <c r="C7" s="3">
        <v>0.90690000000000004</v>
      </c>
      <c r="D7" s="3">
        <v>0.90210000000000001</v>
      </c>
      <c r="E7" s="3">
        <v>0.89259999999999995</v>
      </c>
      <c r="F7" s="3">
        <v>0.88009999999999999</v>
      </c>
      <c r="G7" s="3">
        <v>0.89429999999999998</v>
      </c>
      <c r="H7" s="6">
        <f t="shared" si="0"/>
        <v>0.8952</v>
      </c>
      <c r="I7" s="2"/>
      <c r="K7" s="13"/>
      <c r="L7" s="4" t="s">
        <v>12</v>
      </c>
      <c r="M7" s="3">
        <v>0.86780000000000002</v>
      </c>
      <c r="N7" s="3">
        <v>0.89890000000000003</v>
      </c>
      <c r="O7" s="3">
        <v>0.86539999999999995</v>
      </c>
      <c r="P7" s="3">
        <v>0.86599999999999999</v>
      </c>
      <c r="Q7" s="3">
        <v>0.87619999999999998</v>
      </c>
      <c r="R7" s="6">
        <f t="shared" si="1"/>
        <v>0.87486000000000019</v>
      </c>
    </row>
    <row r="8" spans="1:18" x14ac:dyDescent="0.3">
      <c r="A8" s="13"/>
      <c r="B8" s="4" t="s">
        <v>13</v>
      </c>
      <c r="C8" s="3">
        <v>0.8972</v>
      </c>
      <c r="D8" s="3">
        <v>0.9083</v>
      </c>
      <c r="E8" s="3">
        <v>0.91469999999999996</v>
      </c>
      <c r="F8" s="3">
        <v>0.88439999999999996</v>
      </c>
      <c r="G8" s="3">
        <v>0.90690000000000004</v>
      </c>
      <c r="H8" s="6">
        <f t="shared" si="0"/>
        <v>0.90229999999999999</v>
      </c>
      <c r="I8" s="2"/>
      <c r="K8" s="13"/>
      <c r="L8" s="4" t="s">
        <v>13</v>
      </c>
      <c r="M8" s="3">
        <v>0.87819999999999998</v>
      </c>
      <c r="N8" s="3">
        <v>0.90369999999999995</v>
      </c>
      <c r="O8" s="3">
        <v>0.89529999999999998</v>
      </c>
      <c r="P8" s="3">
        <v>0.87590000000000001</v>
      </c>
      <c r="Q8" s="3">
        <v>0.89529999999999998</v>
      </c>
      <c r="R8" s="6">
        <f t="shared" si="1"/>
        <v>0.88968000000000003</v>
      </c>
    </row>
    <row r="9" spans="1:18" x14ac:dyDescent="0.3">
      <c r="A9" s="13"/>
      <c r="B9" s="4" t="s">
        <v>14</v>
      </c>
      <c r="C9" s="3">
        <v>0.91190000000000004</v>
      </c>
      <c r="D9" s="3">
        <v>0.90210000000000001</v>
      </c>
      <c r="E9" s="3">
        <v>0.91469999999999996</v>
      </c>
      <c r="F9" s="3">
        <v>0.89259999999999995</v>
      </c>
      <c r="G9" s="3">
        <v>0.90690000000000004</v>
      </c>
      <c r="H9" s="6">
        <f t="shared" si="0"/>
        <v>0.90564</v>
      </c>
      <c r="I9" s="2"/>
      <c r="K9" s="13"/>
      <c r="L9" s="4" t="s">
        <v>14</v>
      </c>
      <c r="M9" s="3">
        <v>0.874</v>
      </c>
      <c r="N9" s="3">
        <v>0.86539999999999995</v>
      </c>
      <c r="O9" s="3">
        <v>0.87819999999999998</v>
      </c>
      <c r="P9" s="3">
        <v>0.86160000000000003</v>
      </c>
      <c r="Q9" s="3">
        <v>0.874</v>
      </c>
      <c r="R9" s="6">
        <f t="shared" si="1"/>
        <v>0.87064000000000008</v>
      </c>
    </row>
    <row r="10" spans="1:18" x14ac:dyDescent="0.3">
      <c r="A10" s="13"/>
      <c r="B10" s="4" t="s">
        <v>15</v>
      </c>
      <c r="C10" s="3">
        <v>0.88690000000000002</v>
      </c>
      <c r="D10" s="3">
        <v>0.89739999999999998</v>
      </c>
      <c r="E10" s="3">
        <v>0.90210000000000001</v>
      </c>
      <c r="F10" s="3">
        <v>0.86160000000000003</v>
      </c>
      <c r="G10" s="3">
        <v>0.88880000000000003</v>
      </c>
      <c r="H10" s="6">
        <f t="shared" si="0"/>
        <v>0.88735999999999993</v>
      </c>
      <c r="I10" s="2"/>
      <c r="K10" s="13"/>
      <c r="L10" s="4" t="s">
        <v>15</v>
      </c>
      <c r="M10" s="3">
        <v>0.83230000000000004</v>
      </c>
      <c r="N10" s="3">
        <v>0.8387</v>
      </c>
      <c r="O10" s="3">
        <v>0.8387</v>
      </c>
      <c r="P10" s="3">
        <v>0.81389999999999996</v>
      </c>
      <c r="Q10" s="3">
        <v>0.85399999999999998</v>
      </c>
      <c r="R10" s="6">
        <f t="shared" si="1"/>
        <v>0.83552000000000004</v>
      </c>
    </row>
    <row r="11" spans="1:18" x14ac:dyDescent="0.3">
      <c r="A11" s="13"/>
      <c r="B11" s="4" t="s">
        <v>16</v>
      </c>
      <c r="C11" s="3">
        <v>0.88690000000000002</v>
      </c>
      <c r="D11" s="3">
        <v>0.90690000000000004</v>
      </c>
      <c r="E11" s="3">
        <v>0.92120000000000002</v>
      </c>
      <c r="F11" s="3">
        <v>0.90369999999999995</v>
      </c>
      <c r="G11" s="3">
        <v>0.90049999999999997</v>
      </c>
      <c r="H11" s="6">
        <f t="shared" si="0"/>
        <v>0.90383999999999998</v>
      </c>
      <c r="I11" s="2"/>
      <c r="K11" s="13"/>
      <c r="L11" s="4" t="s">
        <v>16</v>
      </c>
      <c r="M11" s="3">
        <v>0.85119999999999996</v>
      </c>
      <c r="N11" s="3">
        <v>0.87590000000000001</v>
      </c>
      <c r="O11" s="3">
        <v>0.89349999999999996</v>
      </c>
      <c r="P11" s="3">
        <v>0.86040000000000005</v>
      </c>
      <c r="Q11" s="3">
        <v>0.87590000000000001</v>
      </c>
      <c r="R11" s="6">
        <f t="shared" si="1"/>
        <v>0.87137999999999993</v>
      </c>
    </row>
    <row r="12" spans="1:18" x14ac:dyDescent="0.3">
      <c r="A12" s="13"/>
      <c r="B12" s="4" t="s">
        <v>17</v>
      </c>
      <c r="C12" s="3">
        <v>0.90529999999999999</v>
      </c>
      <c r="D12" s="3">
        <v>0.89890000000000003</v>
      </c>
      <c r="E12" s="3">
        <v>0.84699999999999998</v>
      </c>
      <c r="F12" s="3">
        <v>0.90210000000000001</v>
      </c>
      <c r="G12" s="3">
        <v>0.87619999999999998</v>
      </c>
      <c r="H12" s="6">
        <f t="shared" si="0"/>
        <v>0.88590000000000002</v>
      </c>
      <c r="I12" s="2"/>
      <c r="K12" s="13"/>
      <c r="L12" s="4" t="s">
        <v>17</v>
      </c>
      <c r="M12" s="3">
        <v>0.86539999999999995</v>
      </c>
      <c r="N12" s="3">
        <v>0.86160000000000003</v>
      </c>
      <c r="O12" s="3">
        <v>0.85670000000000002</v>
      </c>
      <c r="P12" s="3">
        <v>0.88249999999999995</v>
      </c>
      <c r="Q12" s="3">
        <v>0.88249999999999995</v>
      </c>
      <c r="R12" s="6">
        <f t="shared" si="1"/>
        <v>0.86973999999999996</v>
      </c>
    </row>
    <row r="13" spans="1:18" x14ac:dyDescent="0.3">
      <c r="A13" s="13"/>
      <c r="B13" s="4" t="s">
        <v>18</v>
      </c>
      <c r="C13" s="3">
        <v>0.89429999999999998</v>
      </c>
      <c r="D13" s="3">
        <v>0.89429999999999998</v>
      </c>
      <c r="E13" s="3">
        <v>0.89429999999999998</v>
      </c>
      <c r="F13" s="3">
        <v>0.89290000000000003</v>
      </c>
      <c r="G13" s="3">
        <v>0.89429999999999998</v>
      </c>
      <c r="H13" s="6">
        <f t="shared" si="0"/>
        <v>0.89402000000000004</v>
      </c>
      <c r="I13" s="2"/>
      <c r="K13" s="13"/>
      <c r="L13" s="4" t="s">
        <v>18</v>
      </c>
      <c r="M13" s="3">
        <v>0.78920000000000001</v>
      </c>
      <c r="N13" s="3">
        <v>0.85399999999999998</v>
      </c>
      <c r="O13" s="3">
        <v>0.85399999999999998</v>
      </c>
      <c r="P13" s="3">
        <v>0.78920000000000001</v>
      </c>
      <c r="Q13" s="3">
        <v>0.81989999999999996</v>
      </c>
      <c r="R13" s="6">
        <f t="shared" si="1"/>
        <v>0.82125999999999999</v>
      </c>
    </row>
    <row r="14" spans="1:18" x14ac:dyDescent="0.3">
      <c r="A14" s="22"/>
      <c r="B14" s="7" t="s">
        <v>36</v>
      </c>
      <c r="C14" s="8">
        <f>AVERAGE(C4:C13)</f>
        <v>0.89770999999999979</v>
      </c>
      <c r="D14" s="8">
        <f t="shared" ref="D14:G14" si="2">AVERAGE(D4:D13)</f>
        <v>0.89749999999999996</v>
      </c>
      <c r="E14" s="8">
        <f t="shared" si="2"/>
        <v>0.89914999999999989</v>
      </c>
      <c r="F14" s="8">
        <f t="shared" si="2"/>
        <v>0.88584999999999992</v>
      </c>
      <c r="G14" s="8">
        <f t="shared" si="2"/>
        <v>0.89711999999999992</v>
      </c>
      <c r="H14" s="6"/>
      <c r="I14" s="2"/>
      <c r="K14" s="22"/>
      <c r="L14" s="7" t="s">
        <v>36</v>
      </c>
      <c r="M14" s="8">
        <f>AVERAGE(M4:M13)</f>
        <v>0.82699999999999996</v>
      </c>
      <c r="N14" s="8">
        <f t="shared" ref="N14:Q14" si="3">AVERAGE(N4:N13)</f>
        <v>0.86324000000000001</v>
      </c>
      <c r="O14" s="8">
        <f t="shared" si="3"/>
        <v>0.8645799999999999</v>
      </c>
      <c r="P14" s="8">
        <f t="shared" si="3"/>
        <v>0.84443999999999997</v>
      </c>
      <c r="Q14" s="8">
        <f t="shared" si="3"/>
        <v>0.86251</v>
      </c>
      <c r="R14" s="6"/>
    </row>
    <row r="15" spans="1:18" x14ac:dyDescent="0.3">
      <c r="A15" s="12" t="s">
        <v>30</v>
      </c>
      <c r="B15" s="4" t="s">
        <v>19</v>
      </c>
      <c r="C15" s="3">
        <v>0.874</v>
      </c>
      <c r="D15" s="3">
        <v>0.8881</v>
      </c>
      <c r="E15" s="3">
        <v>0.90049999999999997</v>
      </c>
      <c r="F15" s="3">
        <v>0.90049999999999997</v>
      </c>
      <c r="G15" s="3">
        <v>0.89070000000000005</v>
      </c>
      <c r="H15" s="6">
        <f t="shared" si="0"/>
        <v>0.89076</v>
      </c>
      <c r="I15" s="2"/>
      <c r="K15" s="12" t="s">
        <v>30</v>
      </c>
      <c r="L15" s="4" t="s">
        <v>19</v>
      </c>
      <c r="M15" s="3">
        <v>0.8387</v>
      </c>
      <c r="N15" s="3">
        <v>0.86299999999999999</v>
      </c>
      <c r="O15" s="3">
        <v>0.85119999999999996</v>
      </c>
      <c r="P15" s="3">
        <v>0.81020000000000003</v>
      </c>
      <c r="Q15" s="3">
        <v>0.85670000000000002</v>
      </c>
      <c r="R15" s="6">
        <f t="shared" si="1"/>
        <v>0.84396000000000004</v>
      </c>
    </row>
    <row r="16" spans="1:18" x14ac:dyDescent="0.3">
      <c r="A16" s="13"/>
      <c r="B16" s="4" t="s">
        <v>20</v>
      </c>
      <c r="C16" s="3">
        <v>0.83230000000000004</v>
      </c>
      <c r="D16" s="3">
        <v>0.82840000000000003</v>
      </c>
      <c r="E16" s="3">
        <v>0.83819999999999995</v>
      </c>
      <c r="F16" s="3">
        <v>0.80710000000000004</v>
      </c>
      <c r="G16" s="3">
        <v>0.8548</v>
      </c>
      <c r="H16" s="6">
        <f t="shared" si="0"/>
        <v>0.83216000000000001</v>
      </c>
      <c r="I16" s="2"/>
      <c r="K16" s="13"/>
      <c r="L16" s="4" t="s">
        <v>20</v>
      </c>
      <c r="M16" s="3">
        <v>0.78690000000000004</v>
      </c>
      <c r="N16" s="3">
        <v>0.83250000000000002</v>
      </c>
      <c r="O16" s="3">
        <v>0.85399999999999998</v>
      </c>
      <c r="P16" s="3">
        <v>0.70150000000000001</v>
      </c>
      <c r="Q16" s="3">
        <v>0.85309999999999997</v>
      </c>
      <c r="R16" s="6">
        <f t="shared" si="1"/>
        <v>0.80560000000000009</v>
      </c>
    </row>
    <row r="17" spans="1:18" x14ac:dyDescent="0.3">
      <c r="A17" s="13"/>
      <c r="B17" s="4" t="s">
        <v>21</v>
      </c>
      <c r="C17" s="3">
        <v>0.43559999999999999</v>
      </c>
      <c r="D17" s="3">
        <v>0.43409999999999999</v>
      </c>
      <c r="E17" s="3">
        <v>0.43559999999999999</v>
      </c>
      <c r="F17" s="3">
        <v>0.43559999999999999</v>
      </c>
      <c r="G17" s="3">
        <v>0.43559999999999999</v>
      </c>
      <c r="H17" s="6">
        <f t="shared" si="0"/>
        <v>0.43529999999999996</v>
      </c>
      <c r="I17" s="2"/>
      <c r="K17" s="13"/>
      <c r="L17" s="4" t="s">
        <v>21</v>
      </c>
      <c r="M17" s="3">
        <v>0.4325</v>
      </c>
      <c r="N17" s="3">
        <v>0.43559999999999999</v>
      </c>
      <c r="O17" s="3">
        <v>0.43559999999999999</v>
      </c>
      <c r="P17" s="3">
        <v>0.43559999999999999</v>
      </c>
      <c r="Q17" s="3">
        <v>0.43559999999999999</v>
      </c>
      <c r="R17" s="6">
        <f t="shared" si="1"/>
        <v>0.43498000000000003</v>
      </c>
    </row>
    <row r="18" spans="1:18" x14ac:dyDescent="0.3">
      <c r="A18" s="13"/>
      <c r="B18" s="4" t="s">
        <v>22</v>
      </c>
      <c r="C18" s="3">
        <v>0.76939999999999997</v>
      </c>
      <c r="D18" s="3">
        <v>0.90210000000000001</v>
      </c>
      <c r="E18" s="3">
        <v>0.90210000000000001</v>
      </c>
      <c r="F18" s="3">
        <v>0.85119999999999996</v>
      </c>
      <c r="G18" s="3">
        <v>0.81389999999999996</v>
      </c>
      <c r="H18" s="6">
        <f t="shared" si="0"/>
        <v>0.84773999999999994</v>
      </c>
      <c r="I18" s="2"/>
      <c r="K18" s="13"/>
      <c r="L18" s="4" t="s">
        <v>22</v>
      </c>
      <c r="M18" s="3">
        <v>0.70589999999999997</v>
      </c>
      <c r="N18" s="3">
        <v>0.8024</v>
      </c>
      <c r="O18" s="3">
        <v>0.77629999999999999</v>
      </c>
      <c r="P18" s="3">
        <v>0.63460000000000005</v>
      </c>
      <c r="Q18" s="3">
        <v>0.88039999999999996</v>
      </c>
      <c r="R18" s="6">
        <f t="shared" si="1"/>
        <v>0.75991999999999993</v>
      </c>
    </row>
    <row r="19" spans="1:18" x14ac:dyDescent="0.3">
      <c r="A19" s="13"/>
      <c r="B19" s="4" t="s">
        <v>23</v>
      </c>
      <c r="C19" s="3">
        <v>0.74760000000000004</v>
      </c>
      <c r="D19" s="3">
        <v>0.73140000000000005</v>
      </c>
      <c r="E19" s="3">
        <v>0.76229999999999998</v>
      </c>
      <c r="F19" s="3">
        <v>0.57299999999999995</v>
      </c>
      <c r="G19" s="3">
        <v>0.8206</v>
      </c>
      <c r="H19" s="6">
        <f t="shared" si="0"/>
        <v>0.72697999999999996</v>
      </c>
      <c r="I19" s="2"/>
      <c r="K19" s="13"/>
      <c r="L19" s="4" t="s">
        <v>23</v>
      </c>
      <c r="M19" s="3">
        <v>0.82840000000000003</v>
      </c>
      <c r="N19" s="3">
        <v>0.81259999999999999</v>
      </c>
      <c r="O19" s="3">
        <v>0.82640000000000002</v>
      </c>
      <c r="P19" s="3">
        <v>0.19969999999999999</v>
      </c>
      <c r="Q19" s="3">
        <v>0.64890000000000003</v>
      </c>
      <c r="R19" s="6">
        <f t="shared" si="1"/>
        <v>0.66320000000000001</v>
      </c>
    </row>
    <row r="20" spans="1:18" x14ac:dyDescent="0.3">
      <c r="A20" s="13"/>
      <c r="B20" s="4" t="s">
        <v>24</v>
      </c>
      <c r="C20" s="3">
        <v>0.83230000000000004</v>
      </c>
      <c r="D20" s="3">
        <v>0.82840000000000003</v>
      </c>
      <c r="E20" s="3">
        <v>0.83819999999999995</v>
      </c>
      <c r="F20" s="3">
        <v>0.86040000000000005</v>
      </c>
      <c r="G20" s="3">
        <v>0.8548</v>
      </c>
      <c r="H20" s="6">
        <f t="shared" si="0"/>
        <v>0.84282000000000001</v>
      </c>
      <c r="I20" s="2"/>
      <c r="K20" s="13"/>
      <c r="L20" s="4" t="s">
        <v>24</v>
      </c>
      <c r="M20" s="3">
        <v>0.79069999999999996</v>
      </c>
      <c r="N20" s="3">
        <v>0.83250000000000002</v>
      </c>
      <c r="O20" s="3">
        <v>0.8478</v>
      </c>
      <c r="P20" s="3">
        <v>0.70150000000000001</v>
      </c>
      <c r="Q20" s="3">
        <v>0.85309999999999997</v>
      </c>
      <c r="R20" s="6">
        <f t="shared" si="1"/>
        <v>0.80512000000000017</v>
      </c>
    </row>
    <row r="21" spans="1:18" x14ac:dyDescent="0.3">
      <c r="A21" s="13"/>
      <c r="B21" s="4" t="s">
        <v>25</v>
      </c>
      <c r="C21" s="3">
        <v>0.89070000000000005</v>
      </c>
      <c r="D21" s="3">
        <v>0.89259999999999995</v>
      </c>
      <c r="E21" s="3">
        <v>0.90690000000000004</v>
      </c>
      <c r="F21" s="3">
        <v>0.87819999999999998</v>
      </c>
      <c r="G21" s="3">
        <v>0.90529999999999999</v>
      </c>
      <c r="H21" s="6">
        <f t="shared" si="0"/>
        <v>0.89473999999999998</v>
      </c>
      <c r="I21" s="2"/>
      <c r="K21" s="13"/>
      <c r="L21" s="4" t="s">
        <v>25</v>
      </c>
      <c r="M21" s="3">
        <v>0.85050000000000003</v>
      </c>
      <c r="N21" s="3">
        <v>0.8579</v>
      </c>
      <c r="O21" s="3">
        <v>0.8579</v>
      </c>
      <c r="P21" s="3">
        <v>0.82369999999999999</v>
      </c>
      <c r="Q21" s="3">
        <v>0.8579</v>
      </c>
      <c r="R21" s="6">
        <f>AVERAGE(M21:Q21)</f>
        <v>0.84958000000000011</v>
      </c>
    </row>
    <row r="22" spans="1:18" x14ac:dyDescent="0.3">
      <c r="A22" s="13"/>
      <c r="B22" s="4" t="s">
        <v>26</v>
      </c>
      <c r="C22" s="3">
        <v>0.85119999999999996</v>
      </c>
      <c r="D22" s="3">
        <v>0.84189999999999998</v>
      </c>
      <c r="E22" s="3">
        <v>0.84189999999999998</v>
      </c>
      <c r="F22" s="3">
        <v>0.86429999999999996</v>
      </c>
      <c r="G22" s="3">
        <v>0.83230000000000004</v>
      </c>
      <c r="H22" s="6">
        <f t="shared" si="0"/>
        <v>0.84632000000000007</v>
      </c>
      <c r="I22" s="2"/>
      <c r="K22" s="13"/>
      <c r="L22" s="4" t="s">
        <v>26</v>
      </c>
      <c r="M22" s="3">
        <v>0.74160000000000004</v>
      </c>
      <c r="N22" s="3">
        <v>0.79800000000000004</v>
      </c>
      <c r="O22" s="3">
        <v>0.77629999999999999</v>
      </c>
      <c r="P22" s="3">
        <v>0.6986</v>
      </c>
      <c r="Q22" s="3">
        <v>0.77629999999999999</v>
      </c>
      <c r="R22" s="6">
        <f t="shared" si="1"/>
        <v>0.75815999999999995</v>
      </c>
    </row>
    <row r="23" spans="1:18" x14ac:dyDescent="0.3">
      <c r="A23" s="13"/>
      <c r="B23" s="4" t="s">
        <v>27</v>
      </c>
      <c r="C23" s="3">
        <v>0.87209999999999999</v>
      </c>
      <c r="D23" s="3">
        <v>0.87009999999999998</v>
      </c>
      <c r="E23" s="3">
        <v>0.90690000000000004</v>
      </c>
      <c r="F23" s="3">
        <v>0.89429999999999998</v>
      </c>
      <c r="G23" s="3">
        <v>0.91190000000000004</v>
      </c>
      <c r="H23" s="6">
        <f t="shared" si="0"/>
        <v>0.89105999999999985</v>
      </c>
      <c r="I23" s="2"/>
      <c r="K23" s="13"/>
      <c r="L23" s="4" t="s">
        <v>27</v>
      </c>
      <c r="M23" s="3">
        <v>0.81789999999999996</v>
      </c>
      <c r="N23" s="3">
        <v>0.84440000000000004</v>
      </c>
      <c r="O23" s="3">
        <v>0.87</v>
      </c>
      <c r="P23" s="3">
        <v>0.81140000000000001</v>
      </c>
      <c r="Q23" s="3">
        <v>0.86160000000000003</v>
      </c>
      <c r="R23" s="6">
        <f t="shared" si="1"/>
        <v>0.84106000000000003</v>
      </c>
    </row>
    <row r="24" spans="1:18" x14ac:dyDescent="0.3">
      <c r="A24" s="13"/>
      <c r="B24" s="4" t="s">
        <v>28</v>
      </c>
      <c r="C24" s="3">
        <v>0.89890000000000003</v>
      </c>
      <c r="D24" s="3">
        <v>0.87619999999999998</v>
      </c>
      <c r="E24" s="3">
        <v>0.8579</v>
      </c>
      <c r="F24" s="3">
        <v>0.89139999999999997</v>
      </c>
      <c r="G24" s="3">
        <v>0.84489999999999998</v>
      </c>
      <c r="H24" s="6">
        <f t="shared" si="0"/>
        <v>0.87385999999999997</v>
      </c>
      <c r="I24" s="2"/>
      <c r="K24" s="13"/>
      <c r="L24" s="4" t="s">
        <v>28</v>
      </c>
      <c r="M24" s="3">
        <v>0.81630000000000003</v>
      </c>
      <c r="N24" s="3">
        <v>0.85060000000000002</v>
      </c>
      <c r="O24" s="3">
        <v>0.87619999999999998</v>
      </c>
      <c r="P24" s="3">
        <v>0.8579</v>
      </c>
      <c r="Q24" s="3">
        <v>0.84109999999999996</v>
      </c>
      <c r="R24" s="6">
        <f t="shared" si="1"/>
        <v>0.84841999999999995</v>
      </c>
    </row>
    <row r="25" spans="1:18" ht="14.5" thickBot="1" x14ac:dyDescent="0.35">
      <c r="A25" s="14"/>
      <c r="B25" s="9" t="s">
        <v>36</v>
      </c>
      <c r="C25" s="10">
        <f>AVERAGE(C15:C24)</f>
        <v>0.80040999999999995</v>
      </c>
      <c r="D25" s="10">
        <f t="shared" ref="D25:G25" si="4">AVERAGE(D15:D24)</f>
        <v>0.80932999999999988</v>
      </c>
      <c r="E25" s="10">
        <f t="shared" si="4"/>
        <v>0.81905000000000006</v>
      </c>
      <c r="F25" s="10">
        <f t="shared" si="4"/>
        <v>0.79560000000000008</v>
      </c>
      <c r="G25" s="10">
        <f t="shared" si="4"/>
        <v>0.81647999999999998</v>
      </c>
      <c r="H25" s="11"/>
      <c r="I25" s="2"/>
      <c r="K25" s="14"/>
      <c r="L25" s="9" t="s">
        <v>36</v>
      </c>
      <c r="M25" s="10">
        <f>AVERAGE(M15:M24)</f>
        <v>0.76094000000000006</v>
      </c>
      <c r="N25" s="10">
        <f t="shared" ref="N25:Q25" si="5">AVERAGE(N15:N24)</f>
        <v>0.79295000000000004</v>
      </c>
      <c r="O25" s="10">
        <f t="shared" si="5"/>
        <v>0.79717000000000005</v>
      </c>
      <c r="P25" s="10">
        <f t="shared" si="5"/>
        <v>0.66747000000000001</v>
      </c>
      <c r="Q25" s="10">
        <f t="shared" si="5"/>
        <v>0.78646999999999989</v>
      </c>
      <c r="R25" s="11"/>
    </row>
  </sheetData>
  <mergeCells count="8">
    <mergeCell ref="A15:A25"/>
    <mergeCell ref="K2:L3"/>
    <mergeCell ref="M2:R2"/>
    <mergeCell ref="K4:K14"/>
    <mergeCell ref="K15:K25"/>
    <mergeCell ref="A2:B3"/>
    <mergeCell ref="C2:H2"/>
    <mergeCell ref="A4:A1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472E3-39D8-4C26-B6AD-84BEDB078C93}">
  <dimension ref="A1:R25"/>
  <sheetViews>
    <sheetView workbookViewId="0">
      <selection activeCell="F27" sqref="F27"/>
    </sheetView>
  </sheetViews>
  <sheetFormatPr defaultRowHeight="14" x14ac:dyDescent="0.3"/>
  <cols>
    <col min="1" max="1" width="16.75" style="3" customWidth="1"/>
    <col min="2" max="2" width="18.25" style="3" customWidth="1"/>
    <col min="3" max="3" width="11.1640625" style="3" customWidth="1"/>
    <col min="4" max="6" width="8.6640625" style="3"/>
    <col min="7" max="7" width="12.08203125" style="3" customWidth="1"/>
    <col min="8" max="8" width="11.83203125" style="3" customWidth="1"/>
    <col min="9" max="10" width="8.6640625" style="3"/>
    <col min="11" max="11" width="16.5" style="3" customWidth="1"/>
    <col min="12" max="12" width="17.25" style="3" customWidth="1"/>
    <col min="13" max="13" width="11.25" style="3" customWidth="1"/>
    <col min="14" max="16" width="8.6640625" style="3"/>
    <col min="17" max="17" width="11" style="3" customWidth="1"/>
    <col min="18" max="18" width="11.25" style="3" customWidth="1"/>
    <col min="19" max="16384" width="8.6640625" style="3"/>
  </cols>
  <sheetData>
    <row r="1" spans="1:18" ht="14.5" thickBot="1" x14ac:dyDescent="0.35">
      <c r="A1" s="1" t="s">
        <v>31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15" t="s">
        <v>1</v>
      </c>
      <c r="B2" s="16"/>
      <c r="C2" s="19" t="s">
        <v>2</v>
      </c>
      <c r="D2" s="20"/>
      <c r="E2" s="20"/>
      <c r="F2" s="20"/>
      <c r="G2" s="20"/>
      <c r="H2" s="21"/>
      <c r="I2" s="2"/>
      <c r="K2" s="15" t="s">
        <v>3</v>
      </c>
      <c r="L2" s="16"/>
      <c r="M2" s="19" t="s">
        <v>2</v>
      </c>
      <c r="N2" s="20"/>
      <c r="O2" s="20"/>
      <c r="P2" s="20"/>
      <c r="Q2" s="20"/>
      <c r="R2" s="21"/>
    </row>
    <row r="3" spans="1:18" x14ac:dyDescent="0.3">
      <c r="A3" s="17"/>
      <c r="B3" s="18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36</v>
      </c>
      <c r="I3" s="2"/>
      <c r="K3" s="17"/>
      <c r="L3" s="18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5" t="s">
        <v>36</v>
      </c>
    </row>
    <row r="4" spans="1:18" x14ac:dyDescent="0.3">
      <c r="A4" s="12" t="s">
        <v>29</v>
      </c>
      <c r="B4" s="4" t="s">
        <v>9</v>
      </c>
      <c r="C4" s="3">
        <v>0.89429999999999998</v>
      </c>
      <c r="D4" s="3">
        <v>0.89429999999999998</v>
      </c>
      <c r="E4" s="3">
        <v>0.89429999999999998</v>
      </c>
      <c r="F4" s="3">
        <v>0.88629999999999998</v>
      </c>
      <c r="G4" s="3">
        <v>0.89429999999999998</v>
      </c>
      <c r="H4" s="6">
        <f>AVERAGE(C4:G4)</f>
        <v>0.89269999999999994</v>
      </c>
      <c r="I4" s="2"/>
      <c r="K4" s="12" t="s">
        <v>29</v>
      </c>
      <c r="L4" s="4" t="s">
        <v>9</v>
      </c>
      <c r="M4" s="3">
        <v>0.82599999999999996</v>
      </c>
      <c r="N4" s="3">
        <v>0.83209999999999995</v>
      </c>
      <c r="O4" s="3">
        <v>0.81140000000000001</v>
      </c>
      <c r="P4" s="3">
        <v>0.86539999999999995</v>
      </c>
      <c r="Q4" s="3">
        <v>0.8387</v>
      </c>
      <c r="R4" s="6">
        <f>AVERAGE(M4:Q4)</f>
        <v>0.83472000000000013</v>
      </c>
    </row>
    <row r="5" spans="1:18" x14ac:dyDescent="0.3">
      <c r="A5" s="13"/>
      <c r="B5" s="4" t="s">
        <v>10</v>
      </c>
      <c r="C5" s="3">
        <v>0.88439999999999996</v>
      </c>
      <c r="D5" s="3">
        <v>0.89429999999999998</v>
      </c>
      <c r="E5" s="3">
        <v>0.9083</v>
      </c>
      <c r="F5" s="3">
        <v>0.89429999999999998</v>
      </c>
      <c r="G5" s="3">
        <v>0.89429999999999998</v>
      </c>
      <c r="H5" s="6">
        <f t="shared" ref="H5:H24" si="0">AVERAGE(C5:G5)</f>
        <v>0.89512000000000003</v>
      </c>
      <c r="I5" s="2"/>
      <c r="K5" s="13"/>
      <c r="L5" s="4" t="s">
        <v>10</v>
      </c>
      <c r="M5" s="3">
        <v>0.84830000000000005</v>
      </c>
      <c r="N5" s="3">
        <v>0.84189999999999998</v>
      </c>
      <c r="O5" s="3">
        <v>0.82599999999999996</v>
      </c>
      <c r="P5" s="3">
        <v>0.82369999999999999</v>
      </c>
      <c r="Q5" s="3">
        <v>0.82940000000000003</v>
      </c>
      <c r="R5" s="6">
        <f t="shared" ref="R5:R24" si="1">AVERAGE(M5:Q5)</f>
        <v>0.83385999999999993</v>
      </c>
    </row>
    <row r="6" spans="1:18" x14ac:dyDescent="0.3">
      <c r="A6" s="13"/>
      <c r="B6" s="4" t="s">
        <v>11</v>
      </c>
      <c r="C6" s="3">
        <v>0.89070000000000005</v>
      </c>
      <c r="D6" s="3">
        <v>0.89890000000000003</v>
      </c>
      <c r="E6" s="3">
        <v>0.89890000000000003</v>
      </c>
      <c r="F6" s="3">
        <v>0.90529999999999999</v>
      </c>
      <c r="G6" s="3">
        <v>0.90690000000000004</v>
      </c>
      <c r="H6" s="6">
        <f t="shared" si="0"/>
        <v>0.90014000000000005</v>
      </c>
      <c r="I6" s="2"/>
      <c r="K6" s="13"/>
      <c r="L6" s="4" t="s">
        <v>11</v>
      </c>
      <c r="M6" s="3">
        <v>0.86040000000000005</v>
      </c>
      <c r="N6" s="3">
        <v>0.8478</v>
      </c>
      <c r="O6" s="3">
        <v>0.8478</v>
      </c>
      <c r="P6" s="3">
        <v>0.85399999999999998</v>
      </c>
      <c r="Q6" s="3">
        <v>0.85399999999999998</v>
      </c>
      <c r="R6" s="6">
        <f t="shared" si="1"/>
        <v>0.8528</v>
      </c>
    </row>
    <row r="7" spans="1:18" x14ac:dyDescent="0.3">
      <c r="A7" s="13"/>
      <c r="B7" s="4" t="s">
        <v>12</v>
      </c>
      <c r="C7" s="3">
        <v>0.9083</v>
      </c>
      <c r="D7" s="3">
        <v>0.90690000000000004</v>
      </c>
      <c r="E7" s="3">
        <v>0.8881</v>
      </c>
      <c r="F7" s="3">
        <v>0.88039999999999996</v>
      </c>
      <c r="G7" s="3">
        <v>0.9133</v>
      </c>
      <c r="H7" s="6">
        <f t="shared" si="0"/>
        <v>0.89939999999999998</v>
      </c>
      <c r="I7" s="2"/>
      <c r="K7" s="13"/>
      <c r="L7" s="4" t="s">
        <v>12</v>
      </c>
      <c r="M7" s="3">
        <v>0.86780000000000002</v>
      </c>
      <c r="N7" s="3">
        <v>0.89890000000000003</v>
      </c>
      <c r="O7" s="3">
        <v>0.89070000000000005</v>
      </c>
      <c r="P7" s="3">
        <v>0.86160000000000003</v>
      </c>
      <c r="Q7" s="3">
        <v>0.86780000000000002</v>
      </c>
      <c r="R7" s="6">
        <f t="shared" si="1"/>
        <v>0.87736000000000003</v>
      </c>
    </row>
    <row r="8" spans="1:18" x14ac:dyDescent="0.3">
      <c r="A8" s="13"/>
      <c r="B8" s="4" t="s">
        <v>13</v>
      </c>
      <c r="C8" s="3">
        <v>0.9133</v>
      </c>
      <c r="D8" s="3">
        <v>0.90690000000000004</v>
      </c>
      <c r="E8" s="3">
        <v>0.9083</v>
      </c>
      <c r="F8" s="3">
        <v>0.88880000000000003</v>
      </c>
      <c r="G8" s="3">
        <v>0.90690000000000004</v>
      </c>
      <c r="H8" s="6">
        <f t="shared" si="0"/>
        <v>0.90484000000000009</v>
      </c>
      <c r="I8" s="2"/>
      <c r="K8" s="13"/>
      <c r="L8" s="4" t="s">
        <v>13</v>
      </c>
      <c r="M8" s="3">
        <v>0.87590000000000001</v>
      </c>
      <c r="N8" s="3">
        <v>0.90200000000000002</v>
      </c>
      <c r="O8" s="3">
        <v>0.90200000000000002</v>
      </c>
      <c r="P8" s="3">
        <v>0.87590000000000001</v>
      </c>
      <c r="Q8" s="3">
        <v>0.89070000000000005</v>
      </c>
      <c r="R8" s="6">
        <f t="shared" si="1"/>
        <v>0.88930000000000009</v>
      </c>
    </row>
    <row r="9" spans="1:18" x14ac:dyDescent="0.3">
      <c r="A9" s="13"/>
      <c r="B9" s="4" t="s">
        <v>14</v>
      </c>
      <c r="C9" s="3">
        <v>0.91469999999999996</v>
      </c>
      <c r="D9" s="3">
        <v>0.88629999999999998</v>
      </c>
      <c r="E9" s="3">
        <v>0.89429999999999998</v>
      </c>
      <c r="F9" s="3">
        <v>0.89070000000000005</v>
      </c>
      <c r="G9" s="3">
        <v>0.90049999999999997</v>
      </c>
      <c r="H9" s="6">
        <f t="shared" si="0"/>
        <v>0.8973000000000001</v>
      </c>
      <c r="I9" s="2"/>
      <c r="K9" s="13"/>
      <c r="L9" s="4" t="s">
        <v>14</v>
      </c>
      <c r="M9" s="3">
        <v>0.87819999999999998</v>
      </c>
      <c r="N9" s="3">
        <v>0.88249999999999995</v>
      </c>
      <c r="O9" s="3">
        <v>0.88880000000000003</v>
      </c>
      <c r="P9" s="3">
        <v>0.82599999999999996</v>
      </c>
      <c r="Q9" s="3">
        <v>0.89259999999999995</v>
      </c>
      <c r="R9" s="6">
        <f t="shared" si="1"/>
        <v>0.87362000000000006</v>
      </c>
    </row>
    <row r="10" spans="1:18" x14ac:dyDescent="0.3">
      <c r="A10" s="13"/>
      <c r="B10" s="4" t="s">
        <v>15</v>
      </c>
      <c r="C10" s="3">
        <v>0.87</v>
      </c>
      <c r="D10" s="3">
        <v>0.88380000000000003</v>
      </c>
      <c r="E10" s="3">
        <v>0.92120000000000002</v>
      </c>
      <c r="F10" s="3">
        <v>0.8639</v>
      </c>
      <c r="G10" s="3">
        <v>0.8972</v>
      </c>
      <c r="H10" s="6">
        <f t="shared" si="0"/>
        <v>0.8872199999999999</v>
      </c>
      <c r="I10" s="2"/>
      <c r="K10" s="13"/>
      <c r="L10" s="4" t="s">
        <v>15</v>
      </c>
      <c r="M10" s="3">
        <v>0.8387</v>
      </c>
      <c r="N10" s="3">
        <v>0.85119999999999996</v>
      </c>
      <c r="O10" s="3">
        <v>0.84440000000000004</v>
      </c>
      <c r="P10" s="3">
        <v>0.83550000000000002</v>
      </c>
      <c r="Q10" s="3">
        <v>0.8387</v>
      </c>
      <c r="R10" s="6">
        <f t="shared" si="1"/>
        <v>0.8417</v>
      </c>
    </row>
    <row r="11" spans="1:18" x14ac:dyDescent="0.3">
      <c r="A11" s="13"/>
      <c r="B11" s="4" t="s">
        <v>16</v>
      </c>
      <c r="C11" s="3">
        <v>0.92120000000000002</v>
      </c>
      <c r="D11" s="3">
        <v>0.89429999999999998</v>
      </c>
      <c r="E11" s="3">
        <v>0.92120000000000002</v>
      </c>
      <c r="F11" s="3">
        <v>0.88880000000000003</v>
      </c>
      <c r="G11" s="3">
        <v>0.8972</v>
      </c>
      <c r="H11" s="6">
        <f t="shared" si="0"/>
        <v>0.9045399999999999</v>
      </c>
      <c r="I11" s="2"/>
      <c r="K11" s="13"/>
      <c r="L11" s="4" t="s">
        <v>16</v>
      </c>
      <c r="M11" s="3">
        <v>0.87590000000000001</v>
      </c>
      <c r="N11" s="3">
        <v>0.87590000000000001</v>
      </c>
      <c r="O11" s="3">
        <v>0.88690000000000002</v>
      </c>
      <c r="P11" s="3">
        <v>0.82889999999999997</v>
      </c>
      <c r="Q11" s="3">
        <v>0.84189999999999998</v>
      </c>
      <c r="R11" s="6">
        <f t="shared" si="1"/>
        <v>0.8619</v>
      </c>
    </row>
    <row r="12" spans="1:18" x14ac:dyDescent="0.3">
      <c r="A12" s="13"/>
      <c r="B12" s="4" t="s">
        <v>17</v>
      </c>
      <c r="C12" s="3">
        <v>0.87209999999999999</v>
      </c>
      <c r="D12" s="3">
        <v>0.88629999999999998</v>
      </c>
      <c r="E12" s="3">
        <v>0.88009999999999999</v>
      </c>
      <c r="F12" s="3">
        <v>0.88629999999999998</v>
      </c>
      <c r="G12" s="3">
        <v>0.90049999999999997</v>
      </c>
      <c r="H12" s="6">
        <f t="shared" si="0"/>
        <v>0.88505999999999996</v>
      </c>
      <c r="I12" s="2"/>
      <c r="K12" s="13"/>
      <c r="L12" s="4" t="s">
        <v>17</v>
      </c>
      <c r="M12" s="3">
        <v>0.87590000000000001</v>
      </c>
      <c r="N12" s="3">
        <v>0.90369999999999995</v>
      </c>
      <c r="O12" s="3">
        <v>0.88039999999999996</v>
      </c>
      <c r="P12" s="3">
        <v>0.86539999999999995</v>
      </c>
      <c r="Q12" s="3">
        <v>0.9133</v>
      </c>
      <c r="R12" s="6">
        <f t="shared" si="1"/>
        <v>0.88773999999999975</v>
      </c>
    </row>
    <row r="13" spans="1:18" x14ac:dyDescent="0.3">
      <c r="A13" s="13"/>
      <c r="B13" s="4" t="s">
        <v>18</v>
      </c>
      <c r="C13" s="3">
        <v>0.89429999999999998</v>
      </c>
      <c r="D13" s="3">
        <v>0.89429999999999998</v>
      </c>
      <c r="E13" s="3">
        <v>0.89429999999999998</v>
      </c>
      <c r="F13" s="3">
        <v>0.89439999999999997</v>
      </c>
      <c r="G13" s="3">
        <v>0.89429999999999998</v>
      </c>
      <c r="H13" s="6">
        <f t="shared" si="0"/>
        <v>0.89432000000000011</v>
      </c>
      <c r="I13" s="2"/>
      <c r="K13" s="13"/>
      <c r="L13" s="4" t="s">
        <v>18</v>
      </c>
      <c r="M13" s="3">
        <v>0.8387</v>
      </c>
      <c r="N13" s="3">
        <v>0.80189999999999995</v>
      </c>
      <c r="O13" s="3">
        <v>0.85399999999999998</v>
      </c>
      <c r="P13" s="3">
        <v>0.78920000000000001</v>
      </c>
      <c r="Q13" s="3">
        <v>0.81989999999999996</v>
      </c>
      <c r="R13" s="6">
        <f t="shared" si="1"/>
        <v>0.82074000000000003</v>
      </c>
    </row>
    <row r="14" spans="1:18" x14ac:dyDescent="0.3">
      <c r="A14" s="22"/>
      <c r="B14" s="7" t="s">
        <v>36</v>
      </c>
      <c r="C14" s="8">
        <f>AVERAGE(C4:C13)</f>
        <v>0.89632999999999985</v>
      </c>
      <c r="D14" s="8">
        <f t="shared" ref="D14:G14" si="2">AVERAGE(D4:D13)</f>
        <v>0.89463000000000004</v>
      </c>
      <c r="E14" s="8">
        <f t="shared" si="2"/>
        <v>0.90090000000000003</v>
      </c>
      <c r="F14" s="8">
        <f t="shared" si="2"/>
        <v>0.88791999999999993</v>
      </c>
      <c r="G14" s="8">
        <f t="shared" si="2"/>
        <v>0.90053999999999979</v>
      </c>
      <c r="H14" s="6"/>
      <c r="I14" s="2"/>
      <c r="K14" s="22"/>
      <c r="L14" s="7" t="s">
        <v>36</v>
      </c>
      <c r="M14" s="8">
        <f>AVERAGE(M4:M13)</f>
        <v>0.8585799999999999</v>
      </c>
      <c r="N14" s="8">
        <f t="shared" ref="N14:Q14" si="3">AVERAGE(N4:N13)</f>
        <v>0.86379000000000006</v>
      </c>
      <c r="O14" s="8">
        <f t="shared" si="3"/>
        <v>0.8632399999999999</v>
      </c>
      <c r="P14" s="8">
        <f t="shared" si="3"/>
        <v>0.84255999999999998</v>
      </c>
      <c r="Q14" s="8">
        <f t="shared" si="3"/>
        <v>0.85870000000000002</v>
      </c>
      <c r="R14" s="6"/>
    </row>
    <row r="15" spans="1:18" x14ac:dyDescent="0.3">
      <c r="A15" s="12" t="s">
        <v>30</v>
      </c>
      <c r="B15" s="4" t="s">
        <v>19</v>
      </c>
      <c r="C15" s="3">
        <v>0.90529999999999999</v>
      </c>
      <c r="D15" s="3">
        <v>0.86599999999999999</v>
      </c>
      <c r="E15" s="3">
        <v>0.87819999999999998</v>
      </c>
      <c r="F15" s="3">
        <v>0.87</v>
      </c>
      <c r="G15" s="3">
        <v>0.89890000000000003</v>
      </c>
      <c r="H15" s="6">
        <f t="shared" si="0"/>
        <v>0.88368000000000002</v>
      </c>
      <c r="I15" s="2"/>
      <c r="K15" s="12" t="s">
        <v>30</v>
      </c>
      <c r="L15" s="4" t="s">
        <v>19</v>
      </c>
      <c r="M15" s="3">
        <v>0.84489999999999998</v>
      </c>
      <c r="N15" s="3">
        <v>0.86299999999999999</v>
      </c>
      <c r="O15" s="3">
        <v>0.86040000000000005</v>
      </c>
      <c r="P15" s="3">
        <v>0.85670000000000002</v>
      </c>
      <c r="Q15" s="3">
        <v>0.8478</v>
      </c>
      <c r="R15" s="6">
        <f t="shared" si="1"/>
        <v>0.85455999999999999</v>
      </c>
    </row>
    <row r="16" spans="1:18" x14ac:dyDescent="0.3">
      <c r="A16" s="13"/>
      <c r="B16" s="4" t="s">
        <v>20</v>
      </c>
      <c r="C16" s="3">
        <v>0.84489999999999998</v>
      </c>
      <c r="D16" s="3">
        <v>0.85119999999999996</v>
      </c>
      <c r="E16" s="3">
        <v>0.85670000000000002</v>
      </c>
      <c r="F16" s="3">
        <v>0.82430000000000003</v>
      </c>
      <c r="G16" s="3">
        <v>0.85840000000000005</v>
      </c>
      <c r="H16" s="6">
        <f t="shared" si="0"/>
        <v>0.84709999999999996</v>
      </c>
      <c r="I16" s="2"/>
      <c r="K16" s="13"/>
      <c r="L16" s="4" t="s">
        <v>20</v>
      </c>
      <c r="M16" s="3">
        <v>0.81789999999999996</v>
      </c>
      <c r="N16" s="3">
        <v>0.82650000000000001</v>
      </c>
      <c r="O16" s="3">
        <v>0.8387</v>
      </c>
      <c r="P16" s="3">
        <v>0.75190000000000001</v>
      </c>
      <c r="Q16" s="3">
        <v>0.87180000000000002</v>
      </c>
      <c r="R16" s="6">
        <f t="shared" si="1"/>
        <v>0.82136000000000009</v>
      </c>
    </row>
    <row r="17" spans="1:18" x14ac:dyDescent="0.3">
      <c r="A17" s="13"/>
      <c r="B17" s="4" t="s">
        <v>21</v>
      </c>
      <c r="C17" s="3">
        <v>0.43559999999999999</v>
      </c>
      <c r="D17" s="3">
        <v>0.43559999999999999</v>
      </c>
      <c r="E17" s="3">
        <v>0.43559999999999999</v>
      </c>
      <c r="F17" s="3">
        <v>0.43559999999999999</v>
      </c>
      <c r="G17" s="3">
        <v>0.43559999999999999</v>
      </c>
      <c r="H17" s="6">
        <f t="shared" si="0"/>
        <v>0.43559999999999999</v>
      </c>
      <c r="I17" s="2"/>
      <c r="K17" s="13"/>
      <c r="L17" s="4" t="s">
        <v>21</v>
      </c>
      <c r="M17" s="3">
        <v>0.43559999999999999</v>
      </c>
      <c r="N17" s="3">
        <v>0.43559999999999999</v>
      </c>
      <c r="O17" s="3">
        <v>0.43559999999999999</v>
      </c>
      <c r="P17" s="3">
        <v>0.43559999999999999</v>
      </c>
      <c r="Q17" s="3">
        <v>0.43559999999999999</v>
      </c>
      <c r="R17" s="6">
        <f t="shared" si="1"/>
        <v>0.43559999999999999</v>
      </c>
    </row>
    <row r="18" spans="1:18" x14ac:dyDescent="0.3">
      <c r="A18" s="13"/>
      <c r="B18" s="4" t="s">
        <v>22</v>
      </c>
      <c r="C18" s="3">
        <v>0.79449999999999998</v>
      </c>
      <c r="D18" s="3">
        <v>0.88380000000000003</v>
      </c>
      <c r="E18" s="3">
        <v>0.89890000000000003</v>
      </c>
      <c r="F18" s="3">
        <v>0.81259999999999999</v>
      </c>
      <c r="G18" s="3">
        <v>0.84489999999999998</v>
      </c>
      <c r="H18" s="6">
        <f t="shared" si="0"/>
        <v>0.84694000000000003</v>
      </c>
      <c r="I18" s="2"/>
      <c r="K18" s="13"/>
      <c r="L18" s="4" t="s">
        <v>22</v>
      </c>
      <c r="M18" s="3">
        <v>0.6583</v>
      </c>
      <c r="N18" s="3">
        <v>0.81879999999999997</v>
      </c>
      <c r="O18" s="3">
        <v>0.72370000000000001</v>
      </c>
      <c r="P18" s="3">
        <v>0.67800000000000005</v>
      </c>
      <c r="Q18" s="3">
        <v>0.87180000000000002</v>
      </c>
      <c r="R18" s="6">
        <f t="shared" si="1"/>
        <v>0.75012000000000001</v>
      </c>
    </row>
    <row r="19" spans="1:18" x14ac:dyDescent="0.3">
      <c r="A19" s="13"/>
      <c r="B19" s="4" t="s">
        <v>23</v>
      </c>
      <c r="C19" s="3">
        <v>0.86009999999999998</v>
      </c>
      <c r="D19" s="3">
        <v>0.89139999999999997</v>
      </c>
      <c r="E19" s="3">
        <v>0.67530000000000001</v>
      </c>
      <c r="F19" s="3">
        <v>0.78580000000000005</v>
      </c>
      <c r="G19" s="3">
        <v>0.60819999999999996</v>
      </c>
      <c r="H19" s="6">
        <f t="shared" si="0"/>
        <v>0.76416000000000006</v>
      </c>
      <c r="I19" s="2"/>
      <c r="K19" s="13"/>
      <c r="L19" s="4" t="s">
        <v>23</v>
      </c>
      <c r="M19" s="3">
        <v>0.77029999999999998</v>
      </c>
      <c r="N19" s="3">
        <v>0.82650000000000001</v>
      </c>
      <c r="O19" s="3">
        <v>0.82079999999999997</v>
      </c>
      <c r="P19" s="3">
        <v>0.64129999999999998</v>
      </c>
      <c r="Q19" s="3">
        <v>0.82640000000000002</v>
      </c>
      <c r="R19" s="6">
        <f t="shared" si="1"/>
        <v>0.77706000000000008</v>
      </c>
    </row>
    <row r="20" spans="1:18" x14ac:dyDescent="0.3">
      <c r="A20" s="13"/>
      <c r="B20" s="4" t="s">
        <v>24</v>
      </c>
      <c r="C20" s="3">
        <v>0.83250000000000002</v>
      </c>
      <c r="D20" s="3">
        <v>0.85119999999999996</v>
      </c>
      <c r="E20" s="3">
        <v>0.85670000000000002</v>
      </c>
      <c r="F20" s="3">
        <v>0.82750000000000001</v>
      </c>
      <c r="G20" s="3">
        <v>0.85840000000000005</v>
      </c>
      <c r="H20" s="6">
        <f t="shared" si="0"/>
        <v>0.84526000000000001</v>
      </c>
      <c r="I20" s="2"/>
      <c r="K20" s="13"/>
      <c r="L20" s="4" t="s">
        <v>24</v>
      </c>
      <c r="M20" s="3">
        <v>0.82089999999999996</v>
      </c>
      <c r="N20" s="3">
        <v>0.82650000000000001</v>
      </c>
      <c r="O20" s="3">
        <v>0.83550000000000002</v>
      </c>
      <c r="P20" s="3">
        <v>0.75190000000000001</v>
      </c>
      <c r="Q20" s="3">
        <v>0.87180000000000002</v>
      </c>
      <c r="R20" s="6">
        <f t="shared" si="1"/>
        <v>0.82132000000000005</v>
      </c>
    </row>
    <row r="21" spans="1:18" x14ac:dyDescent="0.3">
      <c r="A21" s="13"/>
      <c r="B21" s="4" t="s">
        <v>25</v>
      </c>
      <c r="C21" s="3">
        <v>0.89070000000000005</v>
      </c>
      <c r="D21" s="3">
        <v>0.88629999999999998</v>
      </c>
      <c r="E21" s="3">
        <v>0.90529999999999999</v>
      </c>
      <c r="F21" s="3">
        <v>0.87819999999999998</v>
      </c>
      <c r="G21" s="3">
        <v>0.91990000000000005</v>
      </c>
      <c r="H21" s="6">
        <f t="shared" si="0"/>
        <v>0.8960800000000001</v>
      </c>
      <c r="I21" s="2"/>
      <c r="K21" s="13"/>
      <c r="L21" s="4" t="s">
        <v>25</v>
      </c>
      <c r="M21" s="3">
        <v>0.8579</v>
      </c>
      <c r="N21" s="3">
        <v>0.8579</v>
      </c>
      <c r="O21" s="3">
        <v>0.8579</v>
      </c>
      <c r="P21" s="3">
        <v>0.78859999999999997</v>
      </c>
      <c r="Q21" s="3">
        <v>0.8579</v>
      </c>
      <c r="R21" s="6">
        <f t="shared" si="1"/>
        <v>0.84404000000000001</v>
      </c>
    </row>
    <row r="22" spans="1:18" x14ac:dyDescent="0.3">
      <c r="A22" s="13"/>
      <c r="B22" s="4" t="s">
        <v>26</v>
      </c>
      <c r="C22" s="3">
        <v>0.85119999999999996</v>
      </c>
      <c r="D22" s="3">
        <v>0.84189999999999998</v>
      </c>
      <c r="E22" s="3">
        <v>0.84189999999999998</v>
      </c>
      <c r="F22" s="3">
        <v>0.84519999999999995</v>
      </c>
      <c r="G22" s="3">
        <v>0.85119999999999996</v>
      </c>
      <c r="H22" s="6">
        <f t="shared" si="0"/>
        <v>0.84627999999999981</v>
      </c>
      <c r="I22" s="2"/>
      <c r="K22" s="13"/>
      <c r="L22" s="4" t="s">
        <v>26</v>
      </c>
      <c r="M22" s="3">
        <v>0.72940000000000005</v>
      </c>
      <c r="N22" s="3">
        <v>0.79800000000000004</v>
      </c>
      <c r="O22" s="3">
        <v>0.7873</v>
      </c>
      <c r="P22" s="3">
        <v>0.6633</v>
      </c>
      <c r="Q22" s="3">
        <v>0.77629999999999999</v>
      </c>
      <c r="R22" s="6">
        <f t="shared" si="1"/>
        <v>0.75086000000000008</v>
      </c>
    </row>
    <row r="23" spans="1:18" x14ac:dyDescent="0.3">
      <c r="A23" s="13"/>
      <c r="B23" s="4" t="s">
        <v>27</v>
      </c>
      <c r="C23" s="3">
        <v>0.88009999999999999</v>
      </c>
      <c r="D23" s="3">
        <v>0.876</v>
      </c>
      <c r="E23" s="3">
        <v>0.90210000000000001</v>
      </c>
      <c r="F23" s="3">
        <v>0.88200000000000001</v>
      </c>
      <c r="G23" s="3">
        <v>0.90369999999999995</v>
      </c>
      <c r="H23" s="6">
        <f t="shared" si="0"/>
        <v>0.88878000000000001</v>
      </c>
      <c r="I23" s="2"/>
      <c r="K23" s="13"/>
      <c r="L23" s="4" t="s">
        <v>27</v>
      </c>
      <c r="M23" s="3">
        <v>0.84950000000000003</v>
      </c>
      <c r="N23" s="3">
        <v>0.85419999999999996</v>
      </c>
      <c r="O23" s="3">
        <v>0.83240000000000003</v>
      </c>
      <c r="P23" s="3">
        <v>0.82940000000000003</v>
      </c>
      <c r="Q23" s="3">
        <v>0.85550000000000004</v>
      </c>
      <c r="R23" s="6">
        <f t="shared" si="1"/>
        <v>0.84420000000000006</v>
      </c>
    </row>
    <row r="24" spans="1:18" x14ac:dyDescent="0.3">
      <c r="A24" s="13"/>
      <c r="B24" s="4" t="s">
        <v>28</v>
      </c>
      <c r="C24" s="3">
        <v>0.8387</v>
      </c>
      <c r="D24" s="3">
        <v>0.85050000000000003</v>
      </c>
      <c r="E24" s="3">
        <v>0.89070000000000005</v>
      </c>
      <c r="F24" s="3">
        <v>0.81020000000000003</v>
      </c>
      <c r="G24" s="3">
        <v>0.92589999999999995</v>
      </c>
      <c r="H24" s="6">
        <f t="shared" si="0"/>
        <v>0.86320000000000019</v>
      </c>
      <c r="I24" s="2"/>
      <c r="K24" s="13"/>
      <c r="L24" s="4" t="s">
        <v>28</v>
      </c>
      <c r="M24" s="3">
        <v>0.86009999999999998</v>
      </c>
      <c r="N24" s="3">
        <v>0.81140000000000001</v>
      </c>
      <c r="O24" s="3">
        <v>0.86539999999999995</v>
      </c>
      <c r="P24" s="3">
        <v>0.85770000000000002</v>
      </c>
      <c r="Q24" s="3">
        <v>0.83940000000000003</v>
      </c>
      <c r="R24" s="6">
        <f t="shared" si="1"/>
        <v>0.8468</v>
      </c>
    </row>
    <row r="25" spans="1:18" ht="14.5" thickBot="1" x14ac:dyDescent="0.35">
      <c r="A25" s="14"/>
      <c r="B25" s="9" t="s">
        <v>36</v>
      </c>
      <c r="C25" s="10">
        <f>AVERAGE(C15:C24)</f>
        <v>0.81335999999999997</v>
      </c>
      <c r="D25" s="10">
        <f t="shared" ref="D25:G25" si="4">AVERAGE(D15:D24)</f>
        <v>0.82339000000000007</v>
      </c>
      <c r="E25" s="10">
        <f t="shared" si="4"/>
        <v>0.81414000000000009</v>
      </c>
      <c r="F25" s="10">
        <f t="shared" si="4"/>
        <v>0.79713999999999996</v>
      </c>
      <c r="G25" s="10">
        <f t="shared" si="4"/>
        <v>0.81051000000000006</v>
      </c>
      <c r="H25" s="11"/>
      <c r="I25" s="2"/>
      <c r="K25" s="14"/>
      <c r="L25" s="9" t="s">
        <v>36</v>
      </c>
      <c r="M25" s="10">
        <f>AVERAGE(M15:M24)</f>
        <v>0.76448000000000005</v>
      </c>
      <c r="N25" s="10">
        <f t="shared" ref="N25:Q25" si="5">AVERAGE(N15:N24)</f>
        <v>0.79183999999999988</v>
      </c>
      <c r="O25" s="10">
        <f t="shared" si="5"/>
        <v>0.78576999999999997</v>
      </c>
      <c r="P25" s="10">
        <f t="shared" si="5"/>
        <v>0.72543999999999997</v>
      </c>
      <c r="Q25" s="10">
        <f t="shared" si="5"/>
        <v>0.80542999999999998</v>
      </c>
      <c r="R25" s="11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07CAD-CAE5-4656-B40B-7D637D469A01}">
  <dimension ref="A1:R25"/>
  <sheetViews>
    <sheetView workbookViewId="0">
      <selection activeCell="I20" sqref="I20"/>
    </sheetView>
  </sheetViews>
  <sheetFormatPr defaultRowHeight="14" x14ac:dyDescent="0.3"/>
  <cols>
    <col min="1" max="1" width="17.4140625" style="3" customWidth="1"/>
    <col min="2" max="2" width="18.83203125" style="3" customWidth="1"/>
    <col min="3" max="3" width="10.33203125" style="3" customWidth="1"/>
    <col min="4" max="4" width="9.75" style="3" customWidth="1"/>
    <col min="5" max="5" width="8.6640625" style="3"/>
    <col min="6" max="6" width="9.4140625" style="3" customWidth="1"/>
    <col min="7" max="7" width="13.4140625" style="3" customWidth="1"/>
    <col min="8" max="8" width="9.6640625" style="3" customWidth="1"/>
    <col min="9" max="10" width="8.6640625" style="3"/>
    <col min="11" max="11" width="17.33203125" style="3" customWidth="1"/>
    <col min="12" max="12" width="17.6640625" style="3" customWidth="1"/>
    <col min="13" max="13" width="9.58203125" style="3" customWidth="1"/>
    <col min="14" max="14" width="9.33203125" style="3" customWidth="1"/>
    <col min="15" max="15" width="9.08203125" style="3" customWidth="1"/>
    <col min="16" max="16" width="8.6640625" style="3"/>
    <col min="17" max="17" width="11.58203125" style="3" customWidth="1"/>
    <col min="18" max="18" width="9.75" style="3" customWidth="1"/>
    <col min="19" max="16384" width="8.6640625" style="3"/>
  </cols>
  <sheetData>
    <row r="1" spans="1:18" ht="14.5" thickBot="1" x14ac:dyDescent="0.35">
      <c r="A1" s="1" t="s">
        <v>32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15" t="s">
        <v>1</v>
      </c>
      <c r="B2" s="16"/>
      <c r="C2" s="19" t="s">
        <v>2</v>
      </c>
      <c r="D2" s="20"/>
      <c r="E2" s="20"/>
      <c r="F2" s="20"/>
      <c r="G2" s="20"/>
      <c r="H2" s="21"/>
      <c r="I2" s="2"/>
      <c r="K2" s="15" t="s">
        <v>3</v>
      </c>
      <c r="L2" s="16"/>
      <c r="M2" s="19" t="s">
        <v>2</v>
      </c>
      <c r="N2" s="20"/>
      <c r="O2" s="20"/>
      <c r="P2" s="20"/>
      <c r="Q2" s="20"/>
      <c r="R2" s="21"/>
    </row>
    <row r="3" spans="1:18" x14ac:dyDescent="0.3">
      <c r="A3" s="17"/>
      <c r="B3" s="18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36</v>
      </c>
      <c r="I3" s="2"/>
      <c r="K3" s="17"/>
      <c r="L3" s="18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5" t="s">
        <v>36</v>
      </c>
    </row>
    <row r="4" spans="1:18" x14ac:dyDescent="0.3">
      <c r="A4" s="12" t="s">
        <v>29</v>
      </c>
      <c r="B4" s="4" t="s">
        <v>9</v>
      </c>
      <c r="C4" s="3">
        <v>0.89429999999999998</v>
      </c>
      <c r="D4" s="3">
        <v>0.89429999999999998</v>
      </c>
      <c r="E4" s="3">
        <v>0.88629999999999998</v>
      </c>
      <c r="F4" s="3">
        <v>0.87819999999999998</v>
      </c>
      <c r="G4" s="3">
        <v>0.89429999999999998</v>
      </c>
      <c r="H4" s="6">
        <f>AVERAGE(C4:G4)</f>
        <v>0.88948000000000005</v>
      </c>
      <c r="I4" s="2"/>
      <c r="K4" s="12" t="s">
        <v>29</v>
      </c>
      <c r="L4" s="4" t="s">
        <v>9</v>
      </c>
      <c r="M4" s="3">
        <v>0.80900000000000005</v>
      </c>
      <c r="N4" s="3">
        <v>0.83209999999999995</v>
      </c>
      <c r="O4" s="3">
        <v>0.79069999999999996</v>
      </c>
      <c r="P4" s="3">
        <v>0.82599999999999996</v>
      </c>
      <c r="Q4" s="3">
        <v>0.82940000000000003</v>
      </c>
      <c r="R4" s="6">
        <f>AVERAGE(M4:Q4)</f>
        <v>0.81744000000000006</v>
      </c>
    </row>
    <row r="5" spans="1:18" x14ac:dyDescent="0.3">
      <c r="A5" s="13"/>
      <c r="B5" s="4" t="s">
        <v>10</v>
      </c>
      <c r="C5" s="3">
        <v>0.89890000000000003</v>
      </c>
      <c r="D5" s="3">
        <v>0.89070000000000005</v>
      </c>
      <c r="E5" s="3">
        <v>0.89070000000000005</v>
      </c>
      <c r="F5" s="3">
        <v>0.88629999999999998</v>
      </c>
      <c r="G5" s="3">
        <v>0.89429999999999998</v>
      </c>
      <c r="H5" s="6">
        <f t="shared" ref="H5:H24" si="0">AVERAGE(C5:G5)</f>
        <v>0.89217999999999997</v>
      </c>
      <c r="I5" s="2"/>
      <c r="K5" s="13"/>
      <c r="L5" s="4" t="s">
        <v>10</v>
      </c>
      <c r="M5" s="3">
        <v>0.82889999999999997</v>
      </c>
      <c r="N5" s="3">
        <v>0.84489999999999998</v>
      </c>
      <c r="O5" s="3">
        <v>0.80859999999999999</v>
      </c>
      <c r="P5" s="3">
        <v>0.85419999999999996</v>
      </c>
      <c r="Q5" s="3">
        <v>0.82889999999999997</v>
      </c>
      <c r="R5" s="6">
        <f t="shared" ref="R5:R24" si="1">AVERAGE(M5:Q5)</f>
        <v>0.83309999999999995</v>
      </c>
    </row>
    <row r="6" spans="1:18" x14ac:dyDescent="0.3">
      <c r="A6" s="13"/>
      <c r="B6" s="4" t="s">
        <v>11</v>
      </c>
      <c r="C6" s="3">
        <v>0.90690000000000004</v>
      </c>
      <c r="D6" s="3">
        <v>0.8972</v>
      </c>
      <c r="E6" s="3">
        <v>0.89070000000000005</v>
      </c>
      <c r="F6" s="3">
        <v>0.874</v>
      </c>
      <c r="G6" s="3">
        <v>0.90529999999999999</v>
      </c>
      <c r="H6" s="6">
        <f t="shared" si="0"/>
        <v>0.89481999999999995</v>
      </c>
      <c r="I6" s="2"/>
      <c r="K6" s="13"/>
      <c r="L6" s="4" t="s">
        <v>11</v>
      </c>
      <c r="M6" s="3">
        <v>0.8387</v>
      </c>
      <c r="N6" s="3">
        <v>0.85050000000000003</v>
      </c>
      <c r="O6" s="3">
        <v>0.85399999999999998</v>
      </c>
      <c r="P6" s="3">
        <v>0.8478</v>
      </c>
      <c r="Q6" s="3">
        <v>0.88039999999999996</v>
      </c>
      <c r="R6" s="6">
        <f t="shared" si="1"/>
        <v>0.85427999999999993</v>
      </c>
    </row>
    <row r="7" spans="1:18" x14ac:dyDescent="0.3">
      <c r="A7" s="13"/>
      <c r="B7" s="4" t="s">
        <v>12</v>
      </c>
      <c r="C7" s="3">
        <v>0.90049999999999997</v>
      </c>
      <c r="D7" s="3">
        <v>0.89429999999999998</v>
      </c>
      <c r="E7" s="3">
        <v>0.8881</v>
      </c>
      <c r="F7" s="3">
        <v>0.89890000000000003</v>
      </c>
      <c r="G7" s="3">
        <v>0.90690000000000004</v>
      </c>
      <c r="H7" s="6">
        <f t="shared" si="0"/>
        <v>0.89774000000000009</v>
      </c>
      <c r="I7" s="2"/>
      <c r="K7" s="13"/>
      <c r="L7" s="4" t="s">
        <v>12</v>
      </c>
      <c r="M7" s="3">
        <v>0.8972</v>
      </c>
      <c r="N7" s="3">
        <v>0.86160000000000003</v>
      </c>
      <c r="O7" s="3">
        <v>0.87180000000000002</v>
      </c>
      <c r="P7" s="3">
        <v>0.8266</v>
      </c>
      <c r="Q7" s="3">
        <v>0.88880000000000003</v>
      </c>
      <c r="R7" s="6">
        <f t="shared" si="1"/>
        <v>0.86919999999999997</v>
      </c>
    </row>
    <row r="8" spans="1:18" x14ac:dyDescent="0.3">
      <c r="A8" s="13"/>
      <c r="B8" s="4" t="s">
        <v>13</v>
      </c>
      <c r="C8" s="3">
        <v>0.90369999999999995</v>
      </c>
      <c r="D8" s="3">
        <v>0.89259999999999995</v>
      </c>
      <c r="E8" s="3">
        <v>0.90690000000000004</v>
      </c>
      <c r="F8" s="3">
        <v>0.88249999999999995</v>
      </c>
      <c r="G8" s="3">
        <v>0.91990000000000005</v>
      </c>
      <c r="H8" s="6">
        <f t="shared" si="0"/>
        <v>0.90111999999999992</v>
      </c>
      <c r="I8" s="2"/>
      <c r="K8" s="13"/>
      <c r="L8" s="4" t="s">
        <v>13</v>
      </c>
      <c r="M8" s="3">
        <v>0.88480000000000003</v>
      </c>
      <c r="N8" s="3">
        <v>0.88480000000000003</v>
      </c>
      <c r="O8" s="3">
        <v>0.89349999999999996</v>
      </c>
      <c r="P8" s="3">
        <v>0.84830000000000005</v>
      </c>
      <c r="Q8" s="3">
        <v>0.89349999999999996</v>
      </c>
      <c r="R8" s="6">
        <f t="shared" si="1"/>
        <v>0.88097999999999987</v>
      </c>
    </row>
    <row r="9" spans="1:18" x14ac:dyDescent="0.3">
      <c r="A9" s="13"/>
      <c r="B9" s="4" t="s">
        <v>14</v>
      </c>
      <c r="C9" s="3">
        <v>0.90529999999999999</v>
      </c>
      <c r="D9" s="3">
        <v>0.89890000000000003</v>
      </c>
      <c r="E9" s="3">
        <v>0.91990000000000005</v>
      </c>
      <c r="F9" s="3">
        <v>0.874</v>
      </c>
      <c r="G9" s="3">
        <v>0.89890000000000003</v>
      </c>
      <c r="H9" s="6">
        <f t="shared" si="0"/>
        <v>0.89939999999999998</v>
      </c>
      <c r="I9" s="2"/>
      <c r="K9" s="13"/>
      <c r="L9" s="4" t="s">
        <v>14</v>
      </c>
      <c r="M9" s="3">
        <v>0.88690000000000002</v>
      </c>
      <c r="N9" s="3">
        <v>0.86939999999999995</v>
      </c>
      <c r="O9" s="3">
        <v>0.85050000000000003</v>
      </c>
      <c r="P9" s="3">
        <v>0.84489999999999998</v>
      </c>
      <c r="Q9" s="3">
        <v>0.87619999999999998</v>
      </c>
      <c r="R9" s="6">
        <f t="shared" si="1"/>
        <v>0.86557999999999991</v>
      </c>
    </row>
    <row r="10" spans="1:18" x14ac:dyDescent="0.3">
      <c r="A10" s="13"/>
      <c r="B10" s="4" t="s">
        <v>15</v>
      </c>
      <c r="C10" s="3">
        <v>0.80959999999999999</v>
      </c>
      <c r="D10" s="3">
        <v>0.88200000000000001</v>
      </c>
      <c r="E10" s="3">
        <v>0.85550000000000004</v>
      </c>
      <c r="F10" s="3">
        <v>0.81789999999999996</v>
      </c>
      <c r="G10" s="3">
        <v>0.79430000000000001</v>
      </c>
      <c r="H10" s="6">
        <f t="shared" si="0"/>
        <v>0.83186000000000004</v>
      </c>
      <c r="I10" s="2"/>
      <c r="K10" s="13"/>
      <c r="L10" s="4" t="s">
        <v>15</v>
      </c>
      <c r="M10" s="3">
        <v>0.85670000000000002</v>
      </c>
      <c r="N10" s="3">
        <v>0.84440000000000004</v>
      </c>
      <c r="O10" s="3">
        <v>0.85919999999999996</v>
      </c>
      <c r="P10" s="3">
        <v>0.79630000000000001</v>
      </c>
      <c r="Q10" s="3">
        <v>0.81210000000000004</v>
      </c>
      <c r="R10" s="6">
        <f t="shared" si="1"/>
        <v>0.83373999999999993</v>
      </c>
    </row>
    <row r="11" spans="1:18" x14ac:dyDescent="0.3">
      <c r="A11" s="13"/>
      <c r="B11" s="4" t="s">
        <v>16</v>
      </c>
      <c r="C11" s="3">
        <v>0.89429999999999998</v>
      </c>
      <c r="D11" s="3">
        <v>0.89429999999999998</v>
      </c>
      <c r="E11" s="3">
        <v>0.90049999999999997</v>
      </c>
      <c r="F11" s="3">
        <v>0.90690000000000004</v>
      </c>
      <c r="G11" s="3">
        <v>0.91990000000000005</v>
      </c>
      <c r="H11" s="6">
        <f t="shared" si="0"/>
        <v>0.90318000000000009</v>
      </c>
      <c r="I11" s="2"/>
      <c r="K11" s="13"/>
      <c r="L11" s="4" t="s">
        <v>16</v>
      </c>
      <c r="M11" s="3">
        <v>0.87590000000000001</v>
      </c>
      <c r="N11" s="3">
        <v>0.88480000000000003</v>
      </c>
      <c r="O11" s="3">
        <v>0.86939999999999995</v>
      </c>
      <c r="P11" s="3">
        <v>0.8669</v>
      </c>
      <c r="Q11" s="3">
        <v>0.8669</v>
      </c>
      <c r="R11" s="6">
        <f t="shared" si="1"/>
        <v>0.87278</v>
      </c>
    </row>
    <row r="12" spans="1:18" x14ac:dyDescent="0.3">
      <c r="A12" s="13"/>
      <c r="B12" s="4" t="s">
        <v>17</v>
      </c>
      <c r="C12" s="3">
        <v>0.90690000000000004</v>
      </c>
      <c r="D12" s="3">
        <v>0.89890000000000003</v>
      </c>
      <c r="E12" s="3">
        <v>0.9133</v>
      </c>
      <c r="F12" s="3">
        <v>0.89070000000000005</v>
      </c>
      <c r="G12" s="3">
        <v>0.9133</v>
      </c>
      <c r="H12" s="6">
        <f t="shared" si="0"/>
        <v>0.90461999999999987</v>
      </c>
      <c r="I12" s="2"/>
      <c r="K12" s="13"/>
      <c r="L12" s="4" t="s">
        <v>17</v>
      </c>
      <c r="M12" s="3">
        <v>0.88480000000000003</v>
      </c>
      <c r="N12" s="3">
        <v>0.86299999999999999</v>
      </c>
      <c r="O12" s="3">
        <v>0.88480000000000003</v>
      </c>
      <c r="P12" s="3">
        <v>0.86539999999999995</v>
      </c>
      <c r="Q12" s="3">
        <v>0.88249999999999995</v>
      </c>
      <c r="R12" s="6">
        <f t="shared" si="1"/>
        <v>0.8761000000000001</v>
      </c>
    </row>
    <row r="13" spans="1:18" x14ac:dyDescent="0.3">
      <c r="A13" s="13"/>
      <c r="B13" s="4" t="s">
        <v>18</v>
      </c>
      <c r="C13" s="3">
        <v>0.89429999999999998</v>
      </c>
      <c r="D13" s="3">
        <v>0.89429999999999998</v>
      </c>
      <c r="E13" s="3">
        <v>0.89429999999999998</v>
      </c>
      <c r="F13" s="3">
        <v>0.89439999999999997</v>
      </c>
      <c r="G13" s="3">
        <v>0.89429999999999998</v>
      </c>
      <c r="H13" s="6">
        <f t="shared" si="0"/>
        <v>0.89432000000000011</v>
      </c>
      <c r="I13" s="2"/>
      <c r="K13" s="13"/>
      <c r="L13" s="4" t="s">
        <v>18</v>
      </c>
      <c r="M13" s="3">
        <v>0.85399999999999998</v>
      </c>
      <c r="N13" s="3">
        <v>0.85670000000000002</v>
      </c>
      <c r="O13" s="3">
        <v>0.80189999999999995</v>
      </c>
      <c r="P13" s="3">
        <v>0.84840000000000004</v>
      </c>
      <c r="Q13" s="3">
        <v>0.84489999999999998</v>
      </c>
      <c r="R13" s="6">
        <f t="shared" si="1"/>
        <v>0.84117999999999993</v>
      </c>
    </row>
    <row r="14" spans="1:18" x14ac:dyDescent="0.3">
      <c r="A14" s="22"/>
      <c r="B14" s="7" t="s">
        <v>36</v>
      </c>
      <c r="C14" s="8">
        <f>AVERAGE(C4:C13)</f>
        <v>0.89146999999999976</v>
      </c>
      <c r="D14" s="8">
        <f t="shared" ref="D14:G14" si="2">AVERAGE(D4:D13)</f>
        <v>0.89375000000000004</v>
      </c>
      <c r="E14" s="8">
        <f t="shared" si="2"/>
        <v>0.89461999999999997</v>
      </c>
      <c r="F14" s="8">
        <f t="shared" si="2"/>
        <v>0.88037999999999994</v>
      </c>
      <c r="G14" s="8">
        <f t="shared" si="2"/>
        <v>0.89413999999999993</v>
      </c>
      <c r="H14" s="6"/>
      <c r="I14" s="2"/>
      <c r="K14" s="22"/>
      <c r="L14" s="7" t="s">
        <v>36</v>
      </c>
      <c r="M14" s="8">
        <f>AVERAGE(M4:M13)</f>
        <v>0.86168999999999996</v>
      </c>
      <c r="N14" s="8">
        <f t="shared" ref="N14:Q14" si="3">AVERAGE(N4:N13)</f>
        <v>0.85921999999999998</v>
      </c>
      <c r="O14" s="8">
        <f t="shared" si="3"/>
        <v>0.84844000000000008</v>
      </c>
      <c r="P14" s="8">
        <f t="shared" si="3"/>
        <v>0.8424799999999999</v>
      </c>
      <c r="Q14" s="8">
        <f t="shared" si="3"/>
        <v>0.86036000000000001</v>
      </c>
      <c r="R14" s="6"/>
    </row>
    <row r="15" spans="1:18" x14ac:dyDescent="0.3">
      <c r="A15" s="12" t="s">
        <v>30</v>
      </c>
      <c r="B15" s="4" t="s">
        <v>19</v>
      </c>
      <c r="C15" s="3">
        <v>0.90529999999999999</v>
      </c>
      <c r="D15" s="3">
        <v>0.89529999999999998</v>
      </c>
      <c r="E15" s="3">
        <v>0.8972</v>
      </c>
      <c r="F15" s="3">
        <v>0.86160000000000003</v>
      </c>
      <c r="G15" s="3">
        <v>0.88039999999999996</v>
      </c>
      <c r="H15" s="6">
        <f t="shared" si="0"/>
        <v>0.88795999999999997</v>
      </c>
      <c r="I15" s="2"/>
      <c r="K15" s="12" t="s">
        <v>30</v>
      </c>
      <c r="L15" s="4" t="s">
        <v>19</v>
      </c>
      <c r="M15" s="3">
        <v>0.87590000000000001</v>
      </c>
      <c r="N15" s="3">
        <v>0.86040000000000005</v>
      </c>
      <c r="O15" s="3">
        <v>0.8387</v>
      </c>
      <c r="P15" s="3">
        <v>0.874</v>
      </c>
      <c r="Q15" s="3">
        <v>0.88249999999999995</v>
      </c>
      <c r="R15" s="6">
        <f t="shared" si="1"/>
        <v>0.86630000000000007</v>
      </c>
    </row>
    <row r="16" spans="1:18" x14ac:dyDescent="0.3">
      <c r="A16" s="13"/>
      <c r="B16" s="4" t="s">
        <v>20</v>
      </c>
      <c r="C16" s="3">
        <v>0.85309999999999997</v>
      </c>
      <c r="D16" s="3">
        <v>0.8548</v>
      </c>
      <c r="E16" s="3">
        <v>0.87009999999999998</v>
      </c>
      <c r="F16" s="3">
        <v>0.86519999999999997</v>
      </c>
      <c r="G16" s="3">
        <v>0.86229999999999996</v>
      </c>
      <c r="H16" s="6">
        <f t="shared" si="0"/>
        <v>0.86110000000000009</v>
      </c>
      <c r="I16" s="2"/>
      <c r="K16" s="13"/>
      <c r="L16" s="4" t="s">
        <v>20</v>
      </c>
      <c r="M16" s="3">
        <v>0.80720000000000003</v>
      </c>
      <c r="N16" s="3">
        <v>0.83840000000000003</v>
      </c>
      <c r="O16" s="3">
        <v>0.81259999999999999</v>
      </c>
      <c r="P16" s="3">
        <v>0.77749999999999997</v>
      </c>
      <c r="Q16" s="3">
        <v>0.87</v>
      </c>
      <c r="R16" s="6">
        <f t="shared" si="1"/>
        <v>0.82113999999999998</v>
      </c>
    </row>
    <row r="17" spans="1:18" x14ac:dyDescent="0.3">
      <c r="A17" s="13"/>
      <c r="B17" s="4" t="s">
        <v>21</v>
      </c>
      <c r="C17" s="3">
        <v>0.43559999999999999</v>
      </c>
      <c r="D17" s="3">
        <v>0.43559999999999999</v>
      </c>
      <c r="E17" s="3">
        <v>0.43559999999999999</v>
      </c>
      <c r="F17" s="3">
        <v>0.43559999999999999</v>
      </c>
      <c r="G17" s="3">
        <v>0.43559999999999999</v>
      </c>
      <c r="H17" s="6">
        <f t="shared" si="0"/>
        <v>0.43559999999999999</v>
      </c>
      <c r="I17" s="2"/>
      <c r="K17" s="13"/>
      <c r="L17" s="4" t="s">
        <v>21</v>
      </c>
      <c r="M17" s="3">
        <v>0.43559999999999999</v>
      </c>
      <c r="N17" s="3">
        <v>0.43559999999999999</v>
      </c>
      <c r="O17" s="3">
        <v>0.43559999999999999</v>
      </c>
      <c r="P17" s="3">
        <v>0.43559999999999999</v>
      </c>
      <c r="Q17" s="3">
        <v>0.43559999999999999</v>
      </c>
      <c r="R17" s="6">
        <f t="shared" si="1"/>
        <v>0.43559999999999999</v>
      </c>
    </row>
    <row r="18" spans="1:18" x14ac:dyDescent="0.3">
      <c r="A18" s="13"/>
      <c r="B18" s="4" t="s">
        <v>22</v>
      </c>
      <c r="C18" s="3">
        <v>0.83250000000000002</v>
      </c>
      <c r="D18" s="3">
        <v>0.89590000000000003</v>
      </c>
      <c r="E18" s="3">
        <v>0.88439999999999996</v>
      </c>
      <c r="F18" s="3">
        <v>0.81630000000000003</v>
      </c>
      <c r="G18" s="3">
        <v>0.84189999999999998</v>
      </c>
      <c r="H18" s="6">
        <f t="shared" si="0"/>
        <v>0.85419999999999996</v>
      </c>
      <c r="I18" s="2"/>
      <c r="K18" s="13"/>
      <c r="L18" s="4" t="s">
        <v>22</v>
      </c>
      <c r="M18" s="3">
        <v>0.69320000000000004</v>
      </c>
      <c r="N18" s="3">
        <v>0.8024</v>
      </c>
      <c r="O18" s="3">
        <v>0.68030000000000002</v>
      </c>
      <c r="P18" s="3">
        <v>0.60740000000000005</v>
      </c>
      <c r="Q18" s="3">
        <v>0.86939999999999995</v>
      </c>
      <c r="R18" s="6">
        <f t="shared" si="1"/>
        <v>0.73054000000000008</v>
      </c>
    </row>
    <row r="19" spans="1:18" x14ac:dyDescent="0.3">
      <c r="A19" s="13"/>
      <c r="B19" s="4" t="s">
        <v>23</v>
      </c>
      <c r="C19" s="3">
        <v>0.72230000000000005</v>
      </c>
      <c r="D19" s="3">
        <v>0.53469999999999995</v>
      </c>
      <c r="E19" s="3">
        <v>0.87409999999999999</v>
      </c>
      <c r="F19" s="3">
        <v>0.82940000000000003</v>
      </c>
      <c r="G19" s="3">
        <v>0.76849999999999996</v>
      </c>
      <c r="H19" s="6">
        <f t="shared" si="0"/>
        <v>0.74580000000000002</v>
      </c>
      <c r="I19" s="2"/>
      <c r="K19" s="13"/>
      <c r="L19" s="4" t="s">
        <v>23</v>
      </c>
      <c r="M19" s="3">
        <v>0.6825</v>
      </c>
      <c r="N19" s="3">
        <v>0.63880000000000003</v>
      </c>
      <c r="O19" s="3">
        <v>0.6825</v>
      </c>
      <c r="P19" s="3">
        <v>0.45569999999999999</v>
      </c>
      <c r="Q19" s="3">
        <v>0.62339999999999995</v>
      </c>
      <c r="R19" s="6">
        <f t="shared" si="1"/>
        <v>0.61658000000000013</v>
      </c>
    </row>
    <row r="20" spans="1:18" x14ac:dyDescent="0.3">
      <c r="A20" s="13"/>
      <c r="B20" s="4" t="s">
        <v>24</v>
      </c>
      <c r="C20" s="3">
        <v>0.84109999999999996</v>
      </c>
      <c r="D20" s="3">
        <v>0.8548</v>
      </c>
      <c r="E20" s="3">
        <v>0.86419999999999997</v>
      </c>
      <c r="F20" s="3">
        <v>0.86519999999999997</v>
      </c>
      <c r="G20" s="3">
        <v>0.85670000000000002</v>
      </c>
      <c r="H20" s="6">
        <f t="shared" si="0"/>
        <v>0.85640000000000005</v>
      </c>
      <c r="I20" s="2"/>
      <c r="K20" s="13"/>
      <c r="L20" s="4" t="s">
        <v>24</v>
      </c>
      <c r="M20" s="3">
        <v>0.82050000000000001</v>
      </c>
      <c r="N20" s="3">
        <v>0.81520000000000004</v>
      </c>
      <c r="O20" s="3">
        <v>0.81530000000000002</v>
      </c>
      <c r="P20" s="3">
        <v>0.77239999999999998</v>
      </c>
      <c r="Q20" s="3">
        <v>0.87</v>
      </c>
      <c r="R20" s="6">
        <f t="shared" si="1"/>
        <v>0.81867999999999996</v>
      </c>
    </row>
    <row r="21" spans="1:18" x14ac:dyDescent="0.3">
      <c r="A21" s="13"/>
      <c r="B21" s="4" t="s">
        <v>25</v>
      </c>
      <c r="C21" s="3">
        <v>0.88009999999999999</v>
      </c>
      <c r="D21" s="3">
        <v>0.8427</v>
      </c>
      <c r="E21" s="3">
        <v>0.90529999999999999</v>
      </c>
      <c r="F21" s="3">
        <v>0.87</v>
      </c>
      <c r="G21" s="3">
        <v>0.9133</v>
      </c>
      <c r="H21" s="6">
        <f t="shared" si="0"/>
        <v>0.88228000000000006</v>
      </c>
      <c r="I21" s="2"/>
      <c r="K21" s="13"/>
      <c r="L21" s="4" t="s">
        <v>25</v>
      </c>
      <c r="M21" s="3">
        <v>0.8579</v>
      </c>
      <c r="N21" s="3">
        <v>0.8579</v>
      </c>
      <c r="O21" s="3">
        <v>0.8579</v>
      </c>
      <c r="P21" s="3">
        <v>0.8296</v>
      </c>
      <c r="Q21" s="3">
        <v>0.8579</v>
      </c>
      <c r="R21" s="6">
        <f t="shared" si="1"/>
        <v>0.85224000000000011</v>
      </c>
    </row>
    <row r="22" spans="1:18" x14ac:dyDescent="0.3">
      <c r="A22" s="13"/>
      <c r="B22" s="4" t="s">
        <v>26</v>
      </c>
      <c r="C22" s="3">
        <v>0.85119999999999996</v>
      </c>
      <c r="D22" s="3">
        <v>0.85119999999999996</v>
      </c>
      <c r="E22" s="3">
        <v>0.89529999999999998</v>
      </c>
      <c r="F22" s="3">
        <v>0.8387</v>
      </c>
      <c r="G22" s="3">
        <v>0.86939999999999995</v>
      </c>
      <c r="H22" s="6">
        <f t="shared" si="0"/>
        <v>0.86115999999999993</v>
      </c>
      <c r="I22" s="2"/>
      <c r="K22" s="13"/>
      <c r="L22" s="4" t="s">
        <v>26</v>
      </c>
      <c r="M22" s="3">
        <v>0.80859999999999999</v>
      </c>
      <c r="N22" s="3">
        <v>0.82889999999999997</v>
      </c>
      <c r="O22" s="3">
        <v>0.7873</v>
      </c>
      <c r="P22" s="3">
        <v>0.74160000000000004</v>
      </c>
      <c r="Q22" s="3">
        <v>0.82889999999999997</v>
      </c>
      <c r="R22" s="6">
        <f t="shared" si="1"/>
        <v>0.79905999999999999</v>
      </c>
    </row>
    <row r="23" spans="1:18" x14ac:dyDescent="0.3">
      <c r="A23" s="13"/>
      <c r="B23" s="4" t="s">
        <v>27</v>
      </c>
      <c r="C23" s="3">
        <v>0.87819999999999998</v>
      </c>
      <c r="D23" s="3">
        <v>0.86939999999999995</v>
      </c>
      <c r="E23" s="3">
        <v>0.89429999999999998</v>
      </c>
      <c r="F23" s="3">
        <v>0.88380000000000003</v>
      </c>
      <c r="G23" s="3">
        <v>0.90200000000000002</v>
      </c>
      <c r="H23" s="6">
        <f t="shared" si="0"/>
        <v>0.88553999999999999</v>
      </c>
      <c r="I23" s="2"/>
      <c r="K23" s="13"/>
      <c r="L23" s="4" t="s">
        <v>27</v>
      </c>
      <c r="M23" s="3">
        <v>0.8296</v>
      </c>
      <c r="N23" s="3">
        <v>0.84699999999999998</v>
      </c>
      <c r="O23" s="3">
        <v>0.82650000000000001</v>
      </c>
      <c r="P23" s="3">
        <v>0.84030000000000005</v>
      </c>
      <c r="Q23" s="3">
        <v>0.86160000000000003</v>
      </c>
      <c r="R23" s="6">
        <f t="shared" si="1"/>
        <v>0.84099999999999997</v>
      </c>
    </row>
    <row r="24" spans="1:18" x14ac:dyDescent="0.3">
      <c r="A24" s="13"/>
      <c r="B24" s="4" t="s">
        <v>28</v>
      </c>
      <c r="C24" s="3">
        <v>0.89070000000000005</v>
      </c>
      <c r="D24" s="3">
        <v>0.8639</v>
      </c>
      <c r="E24" s="3">
        <v>0.89070000000000005</v>
      </c>
      <c r="F24" s="3">
        <v>0.81389999999999996</v>
      </c>
      <c r="G24" s="3">
        <v>0.89070000000000005</v>
      </c>
      <c r="H24" s="6">
        <f t="shared" si="0"/>
        <v>0.86997999999999998</v>
      </c>
      <c r="I24" s="2"/>
      <c r="K24" s="13"/>
      <c r="L24" s="4" t="s">
        <v>28</v>
      </c>
      <c r="M24" s="3">
        <v>0.79159999999999997</v>
      </c>
      <c r="N24" s="3">
        <v>0.84160000000000001</v>
      </c>
      <c r="O24" s="3">
        <v>0.80789999999999995</v>
      </c>
      <c r="P24" s="3">
        <v>0.8387</v>
      </c>
      <c r="Q24" s="3">
        <v>0.86219999999999997</v>
      </c>
      <c r="R24" s="6">
        <f t="shared" si="1"/>
        <v>0.82839999999999991</v>
      </c>
    </row>
    <row r="25" spans="1:18" ht="14.5" thickBot="1" x14ac:dyDescent="0.35">
      <c r="A25" s="14"/>
      <c r="B25" s="9" t="s">
        <v>36</v>
      </c>
      <c r="C25" s="10">
        <f>AVERAGE(C15:C24)</f>
        <v>0.80901000000000001</v>
      </c>
      <c r="D25" s="10">
        <f t="shared" ref="D25:G25" si="4">AVERAGE(D15:D24)</f>
        <v>0.78982999999999992</v>
      </c>
      <c r="E25" s="10">
        <f t="shared" si="4"/>
        <v>0.84112000000000009</v>
      </c>
      <c r="F25" s="10">
        <f t="shared" si="4"/>
        <v>0.80797000000000008</v>
      </c>
      <c r="G25" s="10">
        <f t="shared" si="4"/>
        <v>0.82208000000000003</v>
      </c>
      <c r="H25" s="11"/>
      <c r="I25" s="2"/>
      <c r="K25" s="14"/>
      <c r="L25" s="9" t="s">
        <v>36</v>
      </c>
      <c r="M25" s="10">
        <f>AVERAGE(M15:M24)</f>
        <v>0.76025999999999994</v>
      </c>
      <c r="N25" s="10">
        <f t="shared" ref="N25:Q25" si="5">AVERAGE(N15:N24)</f>
        <v>0.77661999999999998</v>
      </c>
      <c r="O25" s="10">
        <f t="shared" si="5"/>
        <v>0.75446000000000002</v>
      </c>
      <c r="P25" s="10">
        <f t="shared" si="5"/>
        <v>0.71728000000000003</v>
      </c>
      <c r="Q25" s="10">
        <f t="shared" si="5"/>
        <v>0.79615000000000002</v>
      </c>
      <c r="R25" s="11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9EB01-A49C-4139-A98F-8AD4DBB3B0DA}">
  <dimension ref="A1:R25"/>
  <sheetViews>
    <sheetView workbookViewId="0">
      <selection activeCell="I27" sqref="I27"/>
    </sheetView>
  </sheetViews>
  <sheetFormatPr defaultRowHeight="14" x14ac:dyDescent="0.3"/>
  <cols>
    <col min="1" max="1" width="17.5" style="3" customWidth="1"/>
    <col min="2" max="2" width="17.6640625" style="3" customWidth="1"/>
    <col min="3" max="3" width="9.5" style="3" customWidth="1"/>
    <col min="4" max="4" width="9.75" style="3" customWidth="1"/>
    <col min="5" max="5" width="8.6640625" style="3"/>
    <col min="6" max="6" width="9.08203125" style="3" customWidth="1"/>
    <col min="7" max="7" width="11.6640625" style="3" customWidth="1"/>
    <col min="8" max="8" width="9.75" style="3" customWidth="1"/>
    <col min="9" max="10" width="8.6640625" style="3"/>
    <col min="11" max="11" width="16.83203125" style="3" customWidth="1"/>
    <col min="12" max="12" width="18.33203125" style="3" customWidth="1"/>
    <col min="13" max="13" width="9.9140625" style="3" customWidth="1"/>
    <col min="14" max="14" width="9.4140625" style="3" customWidth="1"/>
    <col min="15" max="15" width="9.08203125" style="3" customWidth="1"/>
    <col min="16" max="16" width="9.25" style="3" customWidth="1"/>
    <col min="17" max="17" width="12.75" style="3" customWidth="1"/>
    <col min="18" max="18" width="9.9140625" style="3" customWidth="1"/>
    <col min="19" max="16384" width="8.6640625" style="3"/>
  </cols>
  <sheetData>
    <row r="1" spans="1:18" ht="14.5" thickBot="1" x14ac:dyDescent="0.35">
      <c r="A1" s="1" t="s">
        <v>33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15" t="s">
        <v>1</v>
      </c>
      <c r="B2" s="16"/>
      <c r="C2" s="19" t="s">
        <v>2</v>
      </c>
      <c r="D2" s="20"/>
      <c r="E2" s="20"/>
      <c r="F2" s="20"/>
      <c r="G2" s="20"/>
      <c r="H2" s="21"/>
      <c r="I2" s="2"/>
      <c r="K2" s="15" t="s">
        <v>3</v>
      </c>
      <c r="L2" s="16"/>
      <c r="M2" s="19" t="s">
        <v>2</v>
      </c>
      <c r="N2" s="20"/>
      <c r="O2" s="20"/>
      <c r="P2" s="20"/>
      <c r="Q2" s="20"/>
      <c r="R2" s="21"/>
    </row>
    <row r="3" spans="1:18" x14ac:dyDescent="0.3">
      <c r="A3" s="17"/>
      <c r="B3" s="18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36</v>
      </c>
      <c r="I3" s="2"/>
      <c r="K3" s="17"/>
      <c r="L3" s="18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5" t="s">
        <v>36</v>
      </c>
    </row>
    <row r="4" spans="1:18" x14ac:dyDescent="0.3">
      <c r="A4" s="12" t="s">
        <v>29</v>
      </c>
      <c r="B4" s="4" t="s">
        <v>9</v>
      </c>
      <c r="C4" s="3">
        <v>0.89429999999999998</v>
      </c>
      <c r="D4" s="3">
        <v>0.89429999999999998</v>
      </c>
      <c r="E4" s="3">
        <v>0.89429999999999998</v>
      </c>
      <c r="F4" s="3">
        <v>0.85309999999999997</v>
      </c>
      <c r="G4" s="3">
        <v>0.89429999999999998</v>
      </c>
      <c r="H4" s="6">
        <f>AVERAGE(C4:G4)</f>
        <v>0.88605999999999996</v>
      </c>
      <c r="I4" s="2"/>
      <c r="K4" s="12" t="s">
        <v>29</v>
      </c>
      <c r="L4" s="4" t="s">
        <v>9</v>
      </c>
      <c r="M4" s="3">
        <v>0.79630000000000001</v>
      </c>
      <c r="N4" s="3">
        <v>0.78510000000000002</v>
      </c>
      <c r="O4" s="3">
        <v>0.80200000000000005</v>
      </c>
      <c r="P4" s="3">
        <v>0.85550000000000004</v>
      </c>
      <c r="Q4" s="3">
        <v>0.79630000000000001</v>
      </c>
      <c r="R4" s="6">
        <f>AVERAGE(M4:Q4)</f>
        <v>0.80703999999999998</v>
      </c>
    </row>
    <row r="5" spans="1:18" x14ac:dyDescent="0.3">
      <c r="A5" s="13"/>
      <c r="B5" s="4" t="s">
        <v>10</v>
      </c>
      <c r="C5" s="3">
        <v>0.89259999999999995</v>
      </c>
      <c r="D5" s="3">
        <v>0.89429999999999998</v>
      </c>
      <c r="E5" s="3">
        <v>0.8972</v>
      </c>
      <c r="F5" s="3">
        <v>0.89890000000000003</v>
      </c>
      <c r="G5" s="3">
        <v>0.8881</v>
      </c>
      <c r="H5" s="6">
        <f t="shared" ref="H5:H24" si="0">AVERAGE(C5:G5)</f>
        <v>0.89422000000000001</v>
      </c>
      <c r="I5" s="2"/>
      <c r="K5" s="13"/>
      <c r="L5" s="4" t="s">
        <v>10</v>
      </c>
      <c r="M5" s="3">
        <v>0.85119999999999996</v>
      </c>
      <c r="N5" s="3">
        <v>0.84830000000000005</v>
      </c>
      <c r="O5" s="3">
        <v>0.8387</v>
      </c>
      <c r="P5" s="3">
        <v>0.84030000000000005</v>
      </c>
      <c r="Q5" s="3">
        <v>0.85770000000000002</v>
      </c>
      <c r="R5" s="6">
        <f t="shared" ref="R5:R24" si="1">AVERAGE(M5:Q5)</f>
        <v>0.84723999999999999</v>
      </c>
    </row>
    <row r="6" spans="1:18" x14ac:dyDescent="0.3">
      <c r="A6" s="13"/>
      <c r="B6" s="4" t="s">
        <v>11</v>
      </c>
      <c r="C6" s="3">
        <v>0.90529999999999999</v>
      </c>
      <c r="D6" s="3">
        <v>0.89890000000000003</v>
      </c>
      <c r="E6" s="3">
        <v>0.89890000000000003</v>
      </c>
      <c r="F6" s="3">
        <v>0.84370000000000001</v>
      </c>
      <c r="G6" s="3">
        <v>0.91990000000000005</v>
      </c>
      <c r="H6" s="6">
        <f t="shared" si="0"/>
        <v>0.89334000000000002</v>
      </c>
      <c r="I6" s="2"/>
      <c r="K6" s="13"/>
      <c r="L6" s="4" t="s">
        <v>11</v>
      </c>
      <c r="M6" s="3">
        <v>0.85399999999999998</v>
      </c>
      <c r="N6" s="3">
        <v>0.86780000000000002</v>
      </c>
      <c r="O6" s="3">
        <v>0.8478</v>
      </c>
      <c r="P6" s="3">
        <v>0.82940000000000003</v>
      </c>
      <c r="Q6" s="3">
        <v>0.84440000000000004</v>
      </c>
      <c r="R6" s="6">
        <f t="shared" si="1"/>
        <v>0.8486800000000001</v>
      </c>
    </row>
    <row r="7" spans="1:18" x14ac:dyDescent="0.3">
      <c r="A7" s="13"/>
      <c r="B7" s="4" t="s">
        <v>12</v>
      </c>
      <c r="C7" s="3">
        <v>0.89070000000000005</v>
      </c>
      <c r="D7" s="3">
        <v>0.90049999999999997</v>
      </c>
      <c r="E7" s="3">
        <v>0.89429999999999998</v>
      </c>
      <c r="F7" s="3">
        <v>0.89070000000000005</v>
      </c>
      <c r="G7" s="3">
        <v>0.89429999999999998</v>
      </c>
      <c r="H7" s="6">
        <f t="shared" si="0"/>
        <v>0.89410000000000012</v>
      </c>
      <c r="I7" s="2"/>
      <c r="K7" s="13"/>
      <c r="L7" s="4" t="s">
        <v>12</v>
      </c>
      <c r="M7" s="3">
        <v>0.8972</v>
      </c>
      <c r="N7" s="3">
        <v>0.89890000000000003</v>
      </c>
      <c r="O7" s="3">
        <v>0.88480000000000003</v>
      </c>
      <c r="P7" s="3">
        <v>0.874</v>
      </c>
      <c r="Q7" s="3">
        <v>0.88690000000000002</v>
      </c>
      <c r="R7" s="6">
        <f t="shared" si="1"/>
        <v>0.88836000000000015</v>
      </c>
    </row>
    <row r="8" spans="1:18" x14ac:dyDescent="0.3">
      <c r="A8" s="13"/>
      <c r="B8" s="4" t="s">
        <v>13</v>
      </c>
      <c r="C8" s="3">
        <v>0.90529999999999999</v>
      </c>
      <c r="D8" s="3">
        <v>0.9083</v>
      </c>
      <c r="E8" s="3">
        <v>0.91469999999999996</v>
      </c>
      <c r="F8" s="3">
        <v>0.88249999999999995</v>
      </c>
      <c r="G8" s="3">
        <v>0.89890000000000003</v>
      </c>
      <c r="H8" s="6">
        <f t="shared" si="0"/>
        <v>0.90193999999999996</v>
      </c>
      <c r="I8" s="2"/>
      <c r="K8" s="13"/>
      <c r="L8" s="4" t="s">
        <v>13</v>
      </c>
      <c r="M8" s="3">
        <v>0.86939999999999995</v>
      </c>
      <c r="N8" s="3">
        <v>0.87819999999999998</v>
      </c>
      <c r="O8" s="3">
        <v>0.86939999999999995</v>
      </c>
      <c r="P8" s="3">
        <v>0.84830000000000005</v>
      </c>
      <c r="Q8" s="3">
        <v>0.87590000000000001</v>
      </c>
      <c r="R8" s="6">
        <f t="shared" si="1"/>
        <v>0.8682399999999999</v>
      </c>
    </row>
    <row r="9" spans="1:18" x14ac:dyDescent="0.3">
      <c r="A9" s="13"/>
      <c r="B9" s="4" t="s">
        <v>14</v>
      </c>
      <c r="C9" s="3">
        <v>0.91469999999999996</v>
      </c>
      <c r="D9" s="3">
        <v>0.90049999999999997</v>
      </c>
      <c r="E9" s="3">
        <v>0.88629999999999998</v>
      </c>
      <c r="F9" s="3">
        <v>0.89070000000000005</v>
      </c>
      <c r="G9" s="3">
        <v>0.90690000000000004</v>
      </c>
      <c r="H9" s="6">
        <f t="shared" si="0"/>
        <v>0.89982000000000006</v>
      </c>
      <c r="I9" s="2"/>
      <c r="K9" s="13"/>
      <c r="L9" s="4" t="s">
        <v>14</v>
      </c>
      <c r="M9" s="3">
        <v>0.89349999999999996</v>
      </c>
      <c r="N9" s="3">
        <v>0.88039999999999996</v>
      </c>
      <c r="O9" s="3">
        <v>0.88480000000000003</v>
      </c>
      <c r="P9" s="3">
        <v>0.86040000000000005</v>
      </c>
      <c r="Q9" s="3">
        <v>0.85399999999999998</v>
      </c>
      <c r="R9" s="6">
        <f t="shared" si="1"/>
        <v>0.87461999999999995</v>
      </c>
    </row>
    <row r="10" spans="1:18" x14ac:dyDescent="0.3">
      <c r="A10" s="13"/>
      <c r="B10" s="4" t="s">
        <v>15</v>
      </c>
      <c r="C10" s="3">
        <v>0.7258</v>
      </c>
      <c r="D10" s="3">
        <v>0.70879999999999999</v>
      </c>
      <c r="E10" s="3">
        <v>0.74409999999999998</v>
      </c>
      <c r="F10" s="3">
        <v>0.78869999999999996</v>
      </c>
      <c r="G10" s="3">
        <v>0.73460000000000003</v>
      </c>
      <c r="H10" s="6">
        <f t="shared" si="0"/>
        <v>0.74039999999999995</v>
      </c>
      <c r="I10" s="2"/>
      <c r="K10" s="13"/>
      <c r="L10" s="4" t="s">
        <v>15</v>
      </c>
      <c r="M10" s="3">
        <v>0.77610000000000001</v>
      </c>
      <c r="N10" s="3">
        <v>0.79549999999999998</v>
      </c>
      <c r="O10" s="3">
        <v>0.67430000000000001</v>
      </c>
      <c r="P10" s="3">
        <v>0.71799999999999997</v>
      </c>
      <c r="Q10" s="3">
        <v>0.74280000000000002</v>
      </c>
      <c r="R10" s="6">
        <f t="shared" si="1"/>
        <v>0.74134</v>
      </c>
    </row>
    <row r="11" spans="1:18" x14ac:dyDescent="0.3">
      <c r="A11" s="13"/>
      <c r="B11" s="4" t="s">
        <v>16</v>
      </c>
      <c r="C11" s="3">
        <v>0.91469999999999996</v>
      </c>
      <c r="D11" s="3">
        <v>0.92120000000000002</v>
      </c>
      <c r="E11" s="3">
        <v>0.92120000000000002</v>
      </c>
      <c r="F11" s="3">
        <v>0.9133</v>
      </c>
      <c r="G11" s="3">
        <v>0.91469999999999996</v>
      </c>
      <c r="H11" s="6">
        <f t="shared" si="0"/>
        <v>0.91702000000000017</v>
      </c>
      <c r="I11" s="2"/>
      <c r="K11" s="13"/>
      <c r="L11" s="4" t="s">
        <v>16</v>
      </c>
      <c r="M11" s="3">
        <v>0.87590000000000001</v>
      </c>
      <c r="N11" s="3">
        <v>0.86040000000000005</v>
      </c>
      <c r="O11" s="3">
        <v>0.87590000000000001</v>
      </c>
      <c r="P11" s="3">
        <v>0.83560000000000001</v>
      </c>
      <c r="Q11" s="3">
        <v>0.8669</v>
      </c>
      <c r="R11" s="6">
        <f t="shared" si="1"/>
        <v>0.86294000000000004</v>
      </c>
    </row>
    <row r="12" spans="1:18" x14ac:dyDescent="0.3">
      <c r="A12" s="13"/>
      <c r="B12" s="4" t="s">
        <v>17</v>
      </c>
      <c r="C12" s="3">
        <v>0.91190000000000004</v>
      </c>
      <c r="D12" s="3">
        <v>0.9133</v>
      </c>
      <c r="E12" s="3">
        <v>0.89070000000000005</v>
      </c>
      <c r="F12" s="3">
        <v>0.89259999999999995</v>
      </c>
      <c r="G12" s="3">
        <v>0.89070000000000005</v>
      </c>
      <c r="H12" s="6">
        <f t="shared" si="0"/>
        <v>0.89983999999999997</v>
      </c>
      <c r="I12" s="2"/>
      <c r="K12" s="13"/>
      <c r="L12" s="4" t="s">
        <v>17</v>
      </c>
      <c r="M12" s="3">
        <v>0.87819999999999998</v>
      </c>
      <c r="N12" s="3">
        <v>0.89349999999999996</v>
      </c>
      <c r="O12" s="3">
        <v>0.83550000000000002</v>
      </c>
      <c r="P12" s="3">
        <v>0.86939999999999995</v>
      </c>
      <c r="Q12" s="3">
        <v>0.88480000000000003</v>
      </c>
      <c r="R12" s="6">
        <f t="shared" si="1"/>
        <v>0.87228000000000017</v>
      </c>
    </row>
    <row r="13" spans="1:18" x14ac:dyDescent="0.3">
      <c r="A13" s="13"/>
      <c r="B13" s="4" t="s">
        <v>18</v>
      </c>
      <c r="C13" s="3">
        <v>0.89429999999999998</v>
      </c>
      <c r="D13" s="3">
        <v>0.89429999999999998</v>
      </c>
      <c r="E13" s="3">
        <v>0.89429999999999998</v>
      </c>
      <c r="F13" s="3">
        <v>0.87409999999999999</v>
      </c>
      <c r="G13" s="3">
        <v>0.89429999999999998</v>
      </c>
      <c r="H13" s="6">
        <f t="shared" si="0"/>
        <v>0.89025999999999994</v>
      </c>
      <c r="I13" s="2"/>
      <c r="K13" s="13"/>
      <c r="L13" s="4" t="s">
        <v>18</v>
      </c>
      <c r="M13" s="3">
        <v>0.85670000000000002</v>
      </c>
      <c r="N13" s="3">
        <v>0.85670000000000002</v>
      </c>
      <c r="O13" s="3">
        <v>0.85670000000000002</v>
      </c>
      <c r="P13" s="3">
        <v>0.87209999999999999</v>
      </c>
      <c r="Q13" s="3">
        <v>0.85670000000000002</v>
      </c>
      <c r="R13" s="6">
        <f t="shared" si="1"/>
        <v>0.85977999999999999</v>
      </c>
    </row>
    <row r="14" spans="1:18" x14ac:dyDescent="0.3">
      <c r="A14" s="22"/>
      <c r="B14" s="7" t="s">
        <v>36</v>
      </c>
      <c r="C14" s="8">
        <f>AVERAGE(C4:C13)</f>
        <v>0.88495999999999986</v>
      </c>
      <c r="D14" s="8">
        <f t="shared" ref="D14:G14" si="2">AVERAGE(D4:D13)</f>
        <v>0.88343999999999989</v>
      </c>
      <c r="E14" s="8">
        <f t="shared" si="2"/>
        <v>0.88360000000000005</v>
      </c>
      <c r="F14" s="8">
        <f t="shared" si="2"/>
        <v>0.87282999999999988</v>
      </c>
      <c r="G14" s="8">
        <f t="shared" si="2"/>
        <v>0.88367000000000007</v>
      </c>
      <c r="H14" s="6"/>
      <c r="I14" s="2"/>
      <c r="K14" s="22"/>
      <c r="L14" s="7" t="s">
        <v>36</v>
      </c>
      <c r="M14" s="8">
        <f>AVERAGE(M4:M13)</f>
        <v>0.85484999999999989</v>
      </c>
      <c r="N14" s="8">
        <f t="shared" ref="N14:Q14" si="3">AVERAGE(N4:N13)</f>
        <v>0.85648000000000002</v>
      </c>
      <c r="O14" s="8">
        <f t="shared" si="3"/>
        <v>0.8369899999999999</v>
      </c>
      <c r="P14" s="8">
        <f t="shared" si="3"/>
        <v>0.84030000000000005</v>
      </c>
      <c r="Q14" s="8">
        <f t="shared" si="3"/>
        <v>0.84664000000000006</v>
      </c>
      <c r="R14" s="6"/>
    </row>
    <row r="15" spans="1:18" x14ac:dyDescent="0.3">
      <c r="A15" s="12" t="s">
        <v>30</v>
      </c>
      <c r="B15" s="4" t="s">
        <v>19</v>
      </c>
      <c r="C15" s="3">
        <v>0.85399999999999998</v>
      </c>
      <c r="D15" s="3">
        <v>0.91469999999999996</v>
      </c>
      <c r="E15" s="3">
        <v>0.88039999999999996</v>
      </c>
      <c r="F15" s="3">
        <v>0.82650000000000001</v>
      </c>
      <c r="G15" s="3">
        <v>0.88880000000000003</v>
      </c>
      <c r="H15" s="6">
        <f t="shared" si="0"/>
        <v>0.87287999999999999</v>
      </c>
      <c r="I15" s="2"/>
      <c r="K15" s="12" t="s">
        <v>30</v>
      </c>
      <c r="L15" s="4" t="s">
        <v>19</v>
      </c>
      <c r="M15" s="3">
        <v>0.86939999999999995</v>
      </c>
      <c r="N15" s="3">
        <v>0.84489999999999998</v>
      </c>
      <c r="O15" s="3">
        <v>0.86040000000000005</v>
      </c>
      <c r="P15" s="3">
        <v>0.82330000000000003</v>
      </c>
      <c r="Q15" s="3">
        <v>0.87819999999999998</v>
      </c>
      <c r="R15" s="6">
        <f t="shared" si="1"/>
        <v>0.85524</v>
      </c>
    </row>
    <row r="16" spans="1:18" x14ac:dyDescent="0.3">
      <c r="A16" s="13"/>
      <c r="B16" s="4" t="s">
        <v>20</v>
      </c>
      <c r="C16" s="3">
        <v>0.85309999999999997</v>
      </c>
      <c r="D16" s="3">
        <v>0.84919999999999995</v>
      </c>
      <c r="E16" s="3">
        <v>0.87209999999999999</v>
      </c>
      <c r="F16" s="3">
        <v>0.83540000000000003</v>
      </c>
      <c r="G16" s="3">
        <v>0.86799999999999999</v>
      </c>
      <c r="H16" s="6">
        <f t="shared" si="0"/>
        <v>0.85555999999999999</v>
      </c>
      <c r="I16" s="2"/>
      <c r="K16" s="13"/>
      <c r="L16" s="4" t="s">
        <v>20</v>
      </c>
      <c r="M16" s="3">
        <v>0.8427</v>
      </c>
      <c r="N16" s="3">
        <v>0.84030000000000005</v>
      </c>
      <c r="O16" s="3">
        <v>0.79669999999999996</v>
      </c>
      <c r="P16" s="3">
        <v>0.79390000000000005</v>
      </c>
      <c r="Q16" s="3">
        <v>0.84109999999999996</v>
      </c>
      <c r="R16" s="6">
        <f t="shared" si="1"/>
        <v>0.82294</v>
      </c>
    </row>
    <row r="17" spans="1:18" x14ac:dyDescent="0.3">
      <c r="A17" s="13"/>
      <c r="B17" s="4" t="s">
        <v>21</v>
      </c>
      <c r="C17" s="3">
        <v>0.43559999999999999</v>
      </c>
      <c r="D17" s="3">
        <v>0.43559999999999999</v>
      </c>
      <c r="E17" s="3">
        <v>0.43559999999999999</v>
      </c>
      <c r="F17" s="3">
        <v>0.43559999999999999</v>
      </c>
      <c r="G17" s="3">
        <v>0.43559999999999999</v>
      </c>
      <c r="H17" s="6">
        <f t="shared" si="0"/>
        <v>0.43559999999999999</v>
      </c>
      <c r="I17" s="2"/>
      <c r="K17" s="13"/>
      <c r="L17" s="4" t="s">
        <v>21</v>
      </c>
      <c r="M17" s="3">
        <v>0.43559999999999999</v>
      </c>
      <c r="N17" s="3">
        <v>0.43559999999999999</v>
      </c>
      <c r="O17" s="3">
        <v>0.43559999999999999</v>
      </c>
      <c r="P17" s="3">
        <v>0.43559999999999999</v>
      </c>
      <c r="Q17" s="3">
        <v>0.43559999999999999</v>
      </c>
      <c r="R17" s="6">
        <f t="shared" si="1"/>
        <v>0.43559999999999999</v>
      </c>
    </row>
    <row r="18" spans="1:18" x14ac:dyDescent="0.3">
      <c r="A18" s="13"/>
      <c r="B18" s="4" t="s">
        <v>22</v>
      </c>
      <c r="C18" s="3">
        <v>0.71279999999999999</v>
      </c>
      <c r="D18" s="3">
        <v>0.91469999999999996</v>
      </c>
      <c r="E18" s="3">
        <v>0.87619999999999998</v>
      </c>
      <c r="F18" s="3">
        <v>0.84489999999999998</v>
      </c>
      <c r="G18" s="3">
        <v>0.8972</v>
      </c>
      <c r="H18" s="6">
        <f t="shared" si="0"/>
        <v>0.84916000000000003</v>
      </c>
      <c r="I18" s="2"/>
      <c r="K18" s="13"/>
      <c r="L18" s="4" t="s">
        <v>22</v>
      </c>
      <c r="M18" s="3">
        <v>0.53449999999999998</v>
      </c>
      <c r="N18" s="3">
        <v>0.74160000000000004</v>
      </c>
      <c r="O18" s="3">
        <v>0.51890000000000003</v>
      </c>
      <c r="P18" s="3">
        <v>0.59089999999999998</v>
      </c>
      <c r="Q18" s="3">
        <v>0.8024</v>
      </c>
      <c r="R18" s="6">
        <f t="shared" si="1"/>
        <v>0.63766</v>
      </c>
    </row>
    <row r="19" spans="1:18" x14ac:dyDescent="0.3">
      <c r="A19" s="13"/>
      <c r="B19" s="4" t="s">
        <v>23</v>
      </c>
      <c r="C19" s="3">
        <v>0.78790000000000004</v>
      </c>
      <c r="D19" s="3">
        <v>0.84160000000000001</v>
      </c>
      <c r="E19" s="3">
        <v>0.79630000000000001</v>
      </c>
      <c r="F19" s="3">
        <v>0.73019999999999996</v>
      </c>
      <c r="G19" s="3">
        <v>0.77910000000000001</v>
      </c>
      <c r="H19" s="6">
        <f t="shared" si="0"/>
        <v>0.78702000000000005</v>
      </c>
      <c r="I19" s="2"/>
      <c r="K19" s="13"/>
      <c r="L19" s="4" t="s">
        <v>23</v>
      </c>
      <c r="M19" s="3">
        <v>0.86040000000000005</v>
      </c>
      <c r="N19" s="3">
        <v>0.87819999999999998</v>
      </c>
      <c r="O19" s="3">
        <v>0.83150000000000002</v>
      </c>
      <c r="P19" s="3">
        <v>0.5363</v>
      </c>
      <c r="Q19" s="3">
        <v>0.76939999999999997</v>
      </c>
      <c r="R19" s="6">
        <f t="shared" si="1"/>
        <v>0.77515999999999996</v>
      </c>
    </row>
    <row r="20" spans="1:18" x14ac:dyDescent="0.3">
      <c r="A20" s="13"/>
      <c r="B20" s="4" t="s">
        <v>24</v>
      </c>
      <c r="C20" s="3">
        <v>0.85309999999999997</v>
      </c>
      <c r="D20" s="3">
        <v>0.84919999999999995</v>
      </c>
      <c r="E20" s="3">
        <v>0.86009999999999998</v>
      </c>
      <c r="F20" s="3">
        <v>0.82120000000000004</v>
      </c>
      <c r="G20" s="3">
        <v>0.86229999999999996</v>
      </c>
      <c r="H20" s="6">
        <f t="shared" si="0"/>
        <v>0.84917999999999993</v>
      </c>
      <c r="I20" s="2"/>
      <c r="K20" s="13"/>
      <c r="L20" s="4" t="s">
        <v>24</v>
      </c>
      <c r="M20" s="3">
        <v>0.81520000000000004</v>
      </c>
      <c r="N20" s="3">
        <v>0.84840000000000004</v>
      </c>
      <c r="O20" s="3">
        <v>0.78410000000000002</v>
      </c>
      <c r="P20" s="3">
        <v>0.78359999999999996</v>
      </c>
      <c r="Q20" s="3">
        <v>0.83209999999999995</v>
      </c>
      <c r="R20" s="6">
        <f t="shared" si="1"/>
        <v>0.81267999999999996</v>
      </c>
    </row>
    <row r="21" spans="1:18" x14ac:dyDescent="0.3">
      <c r="A21" s="13"/>
      <c r="B21" s="4" t="s">
        <v>25</v>
      </c>
      <c r="C21" s="3">
        <v>0.84609999999999996</v>
      </c>
      <c r="D21" s="3">
        <v>0.91190000000000004</v>
      </c>
      <c r="E21" s="3">
        <v>0.90529999999999999</v>
      </c>
      <c r="F21" s="3">
        <v>0.87819999999999998</v>
      </c>
      <c r="G21" s="3">
        <v>0.90210000000000001</v>
      </c>
      <c r="H21" s="6">
        <f t="shared" si="0"/>
        <v>0.88871999999999995</v>
      </c>
      <c r="I21" s="2"/>
      <c r="K21" s="13"/>
      <c r="L21" s="4" t="s">
        <v>25</v>
      </c>
      <c r="M21" s="3">
        <v>0.8579</v>
      </c>
      <c r="N21" s="3">
        <v>0.8579</v>
      </c>
      <c r="O21" s="3">
        <v>0.8579</v>
      </c>
      <c r="P21" s="3">
        <v>0.88249999999999995</v>
      </c>
      <c r="Q21" s="3">
        <v>0.8579</v>
      </c>
      <c r="R21" s="6">
        <f t="shared" si="1"/>
        <v>0.86281999999999992</v>
      </c>
    </row>
    <row r="22" spans="1:18" x14ac:dyDescent="0.3">
      <c r="A22" s="13"/>
      <c r="B22" s="4" t="s">
        <v>26</v>
      </c>
      <c r="C22" s="3">
        <v>0.85119999999999996</v>
      </c>
      <c r="D22" s="3">
        <v>0.85119999999999996</v>
      </c>
      <c r="E22" s="3">
        <v>0.89529999999999998</v>
      </c>
      <c r="F22" s="3">
        <v>0.81879999999999997</v>
      </c>
      <c r="G22" s="3">
        <v>0.86040000000000005</v>
      </c>
      <c r="H22" s="6">
        <f t="shared" si="0"/>
        <v>0.85537999999999992</v>
      </c>
      <c r="I22" s="2"/>
      <c r="K22" s="13"/>
      <c r="L22" s="4" t="s">
        <v>26</v>
      </c>
      <c r="M22" s="3">
        <v>0.80859999999999999</v>
      </c>
      <c r="N22" s="3">
        <v>0.79800000000000004</v>
      </c>
      <c r="O22" s="3">
        <v>0.80859999999999999</v>
      </c>
      <c r="P22" s="3">
        <v>0.76500000000000001</v>
      </c>
      <c r="Q22" s="3">
        <v>0.80859999999999999</v>
      </c>
      <c r="R22" s="6">
        <f t="shared" si="1"/>
        <v>0.79776000000000002</v>
      </c>
    </row>
    <row r="23" spans="1:18" x14ac:dyDescent="0.3">
      <c r="A23" s="13"/>
      <c r="B23" s="4" t="s">
        <v>27</v>
      </c>
      <c r="C23" s="3">
        <v>0.88009999999999999</v>
      </c>
      <c r="D23" s="3">
        <v>0.89529999999999998</v>
      </c>
      <c r="E23" s="3">
        <v>0.89529999999999998</v>
      </c>
      <c r="F23" s="3">
        <v>0.88980000000000004</v>
      </c>
      <c r="G23" s="3">
        <v>0.9133</v>
      </c>
      <c r="H23" s="6">
        <f t="shared" si="0"/>
        <v>0.89476000000000011</v>
      </c>
      <c r="I23" s="2"/>
      <c r="K23" s="13"/>
      <c r="L23" s="4" t="s">
        <v>27</v>
      </c>
      <c r="M23" s="3">
        <v>0.85919999999999996</v>
      </c>
      <c r="N23" s="3">
        <v>0.82369999999999999</v>
      </c>
      <c r="O23" s="3">
        <v>0.85550000000000004</v>
      </c>
      <c r="P23" s="3">
        <v>0.87180000000000002</v>
      </c>
      <c r="Q23" s="3">
        <v>0.85670000000000002</v>
      </c>
      <c r="R23" s="6">
        <f t="shared" si="1"/>
        <v>0.85337999999999992</v>
      </c>
    </row>
    <row r="24" spans="1:18" x14ac:dyDescent="0.3">
      <c r="A24" s="13"/>
      <c r="B24" s="4" t="s">
        <v>28</v>
      </c>
      <c r="C24" s="3">
        <v>0.86939999999999995</v>
      </c>
      <c r="D24" s="3">
        <v>0.87009999999999998</v>
      </c>
      <c r="E24" s="3">
        <v>0.89529999999999998</v>
      </c>
      <c r="F24" s="3">
        <v>0.84830000000000005</v>
      </c>
      <c r="G24" s="3">
        <v>0.86780000000000002</v>
      </c>
      <c r="H24" s="6">
        <f t="shared" si="0"/>
        <v>0.87018000000000006</v>
      </c>
      <c r="I24" s="2"/>
      <c r="K24" s="13"/>
      <c r="L24" s="4" t="s">
        <v>28</v>
      </c>
      <c r="M24" s="3">
        <v>0.88980000000000004</v>
      </c>
      <c r="N24" s="3">
        <v>0.85419999999999996</v>
      </c>
      <c r="O24" s="3">
        <v>0.85670000000000002</v>
      </c>
      <c r="P24" s="3">
        <v>0.7772</v>
      </c>
      <c r="Q24" s="3">
        <v>0.83560000000000001</v>
      </c>
      <c r="R24" s="6">
        <f t="shared" si="1"/>
        <v>0.8427</v>
      </c>
    </row>
    <row r="25" spans="1:18" ht="14.5" thickBot="1" x14ac:dyDescent="0.35">
      <c r="A25" s="14"/>
      <c r="B25" s="9" t="s">
        <v>36</v>
      </c>
      <c r="C25" s="10">
        <f>AVERAGE(C15:C24)</f>
        <v>0.79432999999999987</v>
      </c>
      <c r="D25" s="10">
        <f t="shared" ref="D25:G25" si="4">AVERAGE(D15:D24)</f>
        <v>0.83334999999999992</v>
      </c>
      <c r="E25" s="10">
        <f t="shared" si="4"/>
        <v>0.83118999999999998</v>
      </c>
      <c r="F25" s="10">
        <f t="shared" si="4"/>
        <v>0.79288999999999998</v>
      </c>
      <c r="G25" s="10">
        <f t="shared" si="4"/>
        <v>0.82746000000000008</v>
      </c>
      <c r="H25" s="11"/>
      <c r="I25" s="2"/>
      <c r="K25" s="14"/>
      <c r="L25" s="9" t="s">
        <v>36</v>
      </c>
      <c r="M25" s="10">
        <f>AVERAGE(M15:M24)</f>
        <v>0.77732999999999997</v>
      </c>
      <c r="N25" s="10">
        <f t="shared" ref="N25:Q25" si="5">AVERAGE(N15:N24)</f>
        <v>0.79227999999999998</v>
      </c>
      <c r="O25" s="10">
        <f t="shared" si="5"/>
        <v>0.76058999999999999</v>
      </c>
      <c r="P25" s="10">
        <f t="shared" si="5"/>
        <v>0.72600999999999993</v>
      </c>
      <c r="Q25" s="10">
        <f t="shared" si="5"/>
        <v>0.79176000000000002</v>
      </c>
      <c r="R25" s="11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E08F0-B181-4775-B737-08849674C8C2}">
  <dimension ref="A1:R25"/>
  <sheetViews>
    <sheetView workbookViewId="0">
      <selection activeCell="J13" sqref="J13"/>
    </sheetView>
  </sheetViews>
  <sheetFormatPr defaultRowHeight="14" x14ac:dyDescent="0.3"/>
  <cols>
    <col min="1" max="1" width="16.08203125" style="3" customWidth="1"/>
    <col min="2" max="2" width="18.33203125" style="3" customWidth="1"/>
    <col min="3" max="3" width="9.4140625" style="3" customWidth="1"/>
    <col min="4" max="4" width="9.25" style="3" customWidth="1"/>
    <col min="5" max="5" width="9.33203125" style="3" customWidth="1"/>
    <col min="6" max="6" width="9.08203125" style="3" customWidth="1"/>
    <col min="7" max="7" width="11.83203125" style="3" customWidth="1"/>
    <col min="8" max="8" width="9.4140625" style="3" customWidth="1"/>
    <col min="9" max="10" width="8.6640625" style="3"/>
    <col min="11" max="11" width="16.6640625" style="3" customWidth="1"/>
    <col min="12" max="12" width="18.58203125" style="3" customWidth="1"/>
    <col min="13" max="13" width="9.4140625" style="3" customWidth="1"/>
    <col min="14" max="14" width="9.25" style="3" customWidth="1"/>
    <col min="15" max="15" width="9.33203125" style="3" customWidth="1"/>
    <col min="16" max="16" width="9.75" style="3" customWidth="1"/>
    <col min="17" max="17" width="11.75" style="3" customWidth="1"/>
    <col min="18" max="18" width="10.08203125" style="3" customWidth="1"/>
    <col min="19" max="16384" width="8.6640625" style="3"/>
  </cols>
  <sheetData>
    <row r="1" spans="1:18" ht="14.5" thickBot="1" x14ac:dyDescent="0.35">
      <c r="A1" s="1" t="s">
        <v>35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N1" s="2"/>
      <c r="O1" s="2"/>
      <c r="P1" s="2"/>
      <c r="Q1" s="2"/>
    </row>
    <row r="2" spans="1:18" x14ac:dyDescent="0.3">
      <c r="A2" s="15" t="s">
        <v>1</v>
      </c>
      <c r="B2" s="16"/>
      <c r="C2" s="19" t="s">
        <v>2</v>
      </c>
      <c r="D2" s="20"/>
      <c r="E2" s="20"/>
      <c r="F2" s="20"/>
      <c r="G2" s="20"/>
      <c r="H2" s="21"/>
      <c r="I2" s="2"/>
      <c r="K2" s="15" t="s">
        <v>3</v>
      </c>
      <c r="L2" s="16"/>
      <c r="M2" s="19" t="s">
        <v>2</v>
      </c>
      <c r="N2" s="20"/>
      <c r="O2" s="20"/>
      <c r="P2" s="20"/>
      <c r="Q2" s="20"/>
      <c r="R2" s="21"/>
    </row>
    <row r="3" spans="1:18" x14ac:dyDescent="0.3">
      <c r="A3" s="17"/>
      <c r="B3" s="18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36</v>
      </c>
      <c r="I3" s="2"/>
      <c r="K3" s="17"/>
      <c r="L3" s="18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5" t="s">
        <v>36</v>
      </c>
    </row>
    <row r="4" spans="1:18" x14ac:dyDescent="0.3">
      <c r="A4" s="12" t="s">
        <v>29</v>
      </c>
      <c r="B4" s="4" t="s">
        <v>9</v>
      </c>
      <c r="C4" s="3">
        <v>0.89429999999999998</v>
      </c>
      <c r="D4" s="3">
        <v>0.89429999999999998</v>
      </c>
      <c r="E4" s="3">
        <v>0.89429999999999998</v>
      </c>
      <c r="F4" s="3">
        <v>0.88009999999999999</v>
      </c>
      <c r="G4" s="3">
        <v>0.89429999999999998</v>
      </c>
      <c r="H4" s="6">
        <f>AVERAGE(C4:G4)</f>
        <v>0.89146000000000003</v>
      </c>
      <c r="I4" s="2"/>
      <c r="K4" s="12" t="s">
        <v>29</v>
      </c>
      <c r="L4" s="4" t="s">
        <v>9</v>
      </c>
      <c r="M4" s="3">
        <v>0.78510000000000002</v>
      </c>
      <c r="N4" s="3">
        <v>0.79990000000000006</v>
      </c>
      <c r="O4" s="3">
        <v>0.83520000000000005</v>
      </c>
      <c r="P4" s="3">
        <v>0.8206</v>
      </c>
      <c r="Q4" s="3">
        <v>0.79630000000000001</v>
      </c>
      <c r="R4" s="6">
        <f>AVERAGE(M4:Q4)</f>
        <v>0.80742000000000014</v>
      </c>
    </row>
    <row r="5" spans="1:18" x14ac:dyDescent="0.3">
      <c r="A5" s="13"/>
      <c r="B5" s="4" t="s">
        <v>10</v>
      </c>
      <c r="C5" s="3">
        <v>0.9133</v>
      </c>
      <c r="D5" s="3">
        <v>0.89429999999999998</v>
      </c>
      <c r="E5" s="3">
        <v>0.87819999999999998</v>
      </c>
      <c r="F5" s="3">
        <v>0.87619999999999998</v>
      </c>
      <c r="G5" s="3">
        <v>0.88439999999999996</v>
      </c>
      <c r="H5" s="6">
        <f t="shared" ref="H5:H24" si="0">AVERAGE(C5:G5)</f>
        <v>0.88927999999999996</v>
      </c>
      <c r="I5" s="2"/>
      <c r="K5" s="13"/>
      <c r="L5" s="4" t="s">
        <v>10</v>
      </c>
      <c r="M5" s="3">
        <v>0.85770000000000002</v>
      </c>
      <c r="N5" s="3">
        <v>0.85119999999999996</v>
      </c>
      <c r="O5" s="3">
        <v>0.84830000000000005</v>
      </c>
      <c r="P5" s="3">
        <v>0.83560000000000001</v>
      </c>
      <c r="Q5" s="3">
        <v>0.85770000000000002</v>
      </c>
      <c r="R5" s="6">
        <f t="shared" ref="R5:R24" si="1">AVERAGE(M5:Q5)</f>
        <v>0.85009999999999997</v>
      </c>
    </row>
    <row r="6" spans="1:18" x14ac:dyDescent="0.3">
      <c r="A6" s="13"/>
      <c r="B6" s="4" t="s">
        <v>11</v>
      </c>
      <c r="C6" s="3">
        <v>0.93200000000000005</v>
      </c>
      <c r="D6" s="3">
        <v>0.93689999999999996</v>
      </c>
      <c r="E6" s="3">
        <v>0.94169999999999998</v>
      </c>
      <c r="F6" s="3">
        <v>0.90780000000000005</v>
      </c>
      <c r="G6" s="3">
        <v>0.91990000000000005</v>
      </c>
      <c r="H6" s="6">
        <f t="shared" si="0"/>
        <v>0.92766000000000004</v>
      </c>
      <c r="I6" s="2"/>
      <c r="K6" s="13"/>
      <c r="L6" s="4" t="s">
        <v>11</v>
      </c>
      <c r="M6" s="3">
        <v>0.85399999999999998</v>
      </c>
      <c r="N6" s="3">
        <v>0.8387</v>
      </c>
      <c r="O6" s="3">
        <v>0.8387</v>
      </c>
      <c r="P6" s="3">
        <v>0.8387</v>
      </c>
      <c r="Q6" s="3">
        <v>0.84440000000000004</v>
      </c>
      <c r="R6" s="6">
        <f t="shared" si="1"/>
        <v>0.84289999999999998</v>
      </c>
    </row>
    <row r="7" spans="1:18" x14ac:dyDescent="0.3">
      <c r="A7" s="13"/>
      <c r="B7" s="4" t="s">
        <v>12</v>
      </c>
      <c r="C7" s="3">
        <v>0.90690000000000004</v>
      </c>
      <c r="D7" s="3">
        <v>0.89890000000000003</v>
      </c>
      <c r="E7" s="3">
        <v>0.90210000000000001</v>
      </c>
      <c r="F7" s="3">
        <v>0.90690000000000004</v>
      </c>
      <c r="G7" s="3">
        <v>0.89590000000000003</v>
      </c>
      <c r="H7" s="6">
        <f t="shared" si="0"/>
        <v>0.90213999999999994</v>
      </c>
      <c r="I7" s="2"/>
      <c r="K7" s="13"/>
      <c r="L7" s="4" t="s">
        <v>12</v>
      </c>
      <c r="M7" s="3">
        <v>0.84189999999999998</v>
      </c>
      <c r="N7" s="3">
        <v>0.8639</v>
      </c>
      <c r="O7" s="3">
        <v>0.89070000000000005</v>
      </c>
      <c r="P7" s="3">
        <v>0.86539999999999995</v>
      </c>
      <c r="Q7" s="3">
        <v>0.86299999999999999</v>
      </c>
      <c r="R7" s="6">
        <f t="shared" si="1"/>
        <v>0.86497999999999986</v>
      </c>
    </row>
    <row r="8" spans="1:18" x14ac:dyDescent="0.3">
      <c r="A8" s="13"/>
      <c r="B8" s="4" t="s">
        <v>13</v>
      </c>
      <c r="C8" s="3">
        <v>0.89890000000000003</v>
      </c>
      <c r="D8" s="3">
        <v>0.9083</v>
      </c>
      <c r="E8" s="3">
        <v>0.90690000000000004</v>
      </c>
      <c r="F8" s="3">
        <v>0.90369999999999995</v>
      </c>
      <c r="G8" s="3">
        <v>0.90690000000000004</v>
      </c>
      <c r="H8" s="6">
        <f t="shared" si="0"/>
        <v>0.90494000000000008</v>
      </c>
      <c r="I8" s="2"/>
      <c r="K8" s="13"/>
      <c r="L8" s="4" t="s">
        <v>13</v>
      </c>
      <c r="M8" s="3">
        <v>0.89529999999999998</v>
      </c>
      <c r="N8" s="3">
        <v>0.89529999999999998</v>
      </c>
      <c r="O8" s="3">
        <v>0.87590000000000001</v>
      </c>
      <c r="P8" s="3">
        <v>0.83230000000000004</v>
      </c>
      <c r="Q8" s="3">
        <v>0.88480000000000003</v>
      </c>
      <c r="R8" s="6">
        <f t="shared" si="1"/>
        <v>0.87672000000000005</v>
      </c>
    </row>
    <row r="9" spans="1:18" x14ac:dyDescent="0.3">
      <c r="A9" s="13"/>
      <c r="B9" s="4" t="s">
        <v>14</v>
      </c>
      <c r="C9" s="3">
        <v>0.89070000000000005</v>
      </c>
      <c r="D9" s="3">
        <v>0.91469999999999996</v>
      </c>
      <c r="E9" s="3">
        <v>0.90690000000000004</v>
      </c>
      <c r="F9" s="3">
        <v>0.87409999999999999</v>
      </c>
      <c r="G9" s="3">
        <v>0.90210000000000001</v>
      </c>
      <c r="H9" s="6">
        <f t="shared" si="0"/>
        <v>0.89770000000000005</v>
      </c>
      <c r="I9" s="2"/>
      <c r="K9" s="13"/>
      <c r="L9" s="4" t="s">
        <v>14</v>
      </c>
      <c r="M9" s="3">
        <v>0.88480000000000003</v>
      </c>
      <c r="N9" s="3">
        <v>0.89070000000000005</v>
      </c>
      <c r="O9" s="3">
        <v>0.88480000000000003</v>
      </c>
      <c r="P9" s="3">
        <v>0.86299999999999999</v>
      </c>
      <c r="Q9" s="3">
        <v>0.86939999999999995</v>
      </c>
      <c r="R9" s="6">
        <f t="shared" si="1"/>
        <v>0.8785400000000001</v>
      </c>
    </row>
    <row r="10" spans="1:18" x14ac:dyDescent="0.3">
      <c r="A10" s="13"/>
      <c r="B10" s="4" t="s">
        <v>15</v>
      </c>
      <c r="C10" s="3">
        <v>0.72009999999999996</v>
      </c>
      <c r="D10" s="3">
        <v>0.68120000000000003</v>
      </c>
      <c r="E10" s="3">
        <v>0.67300000000000004</v>
      </c>
      <c r="F10" s="3">
        <v>0.72919999999999996</v>
      </c>
      <c r="G10" s="3">
        <v>0.67430000000000001</v>
      </c>
      <c r="H10" s="6">
        <f t="shared" si="0"/>
        <v>0.69556000000000007</v>
      </c>
      <c r="I10" s="2"/>
      <c r="K10" s="13"/>
      <c r="L10" s="4" t="s">
        <v>15</v>
      </c>
      <c r="M10" s="3">
        <v>0.74919999999999998</v>
      </c>
      <c r="N10" s="3">
        <v>0.68310000000000004</v>
      </c>
      <c r="O10" s="3">
        <v>0.71530000000000005</v>
      </c>
      <c r="P10" s="3">
        <v>0.6653</v>
      </c>
      <c r="Q10" s="3">
        <v>0.74919999999999998</v>
      </c>
      <c r="R10" s="6">
        <f t="shared" si="1"/>
        <v>0.71242000000000005</v>
      </c>
    </row>
    <row r="11" spans="1:18" x14ac:dyDescent="0.3">
      <c r="A11" s="13"/>
      <c r="B11" s="4" t="s">
        <v>16</v>
      </c>
      <c r="C11" s="3">
        <v>0.90690000000000004</v>
      </c>
      <c r="D11" s="3">
        <v>0.90529999999999999</v>
      </c>
      <c r="E11" s="3">
        <v>0.88629999999999998</v>
      </c>
      <c r="F11" s="3">
        <v>0.90690000000000004</v>
      </c>
      <c r="G11" s="3">
        <v>0.9133</v>
      </c>
      <c r="H11" s="6">
        <f t="shared" si="0"/>
        <v>0.90374000000000021</v>
      </c>
      <c r="I11" s="2"/>
      <c r="K11" s="13"/>
      <c r="L11" s="4" t="s">
        <v>16</v>
      </c>
      <c r="M11" s="3">
        <v>0.87819999999999998</v>
      </c>
      <c r="N11" s="3">
        <v>0.88690000000000002</v>
      </c>
      <c r="O11" s="3">
        <v>0.88480000000000003</v>
      </c>
      <c r="P11" s="3">
        <v>0.88690000000000002</v>
      </c>
      <c r="Q11" s="3">
        <v>0.85770000000000002</v>
      </c>
      <c r="R11" s="6">
        <f t="shared" si="1"/>
        <v>0.87890000000000001</v>
      </c>
    </row>
    <row r="12" spans="1:18" x14ac:dyDescent="0.3">
      <c r="A12" s="13"/>
      <c r="B12" s="4" t="s">
        <v>17</v>
      </c>
      <c r="C12" s="3">
        <v>0.89429999999999998</v>
      </c>
      <c r="D12" s="3">
        <v>0.9083</v>
      </c>
      <c r="E12" s="3">
        <v>0.9083</v>
      </c>
      <c r="F12" s="3">
        <v>0.89070000000000005</v>
      </c>
      <c r="G12" s="3">
        <v>0.9133</v>
      </c>
      <c r="H12" s="6">
        <f t="shared" si="0"/>
        <v>0.90298000000000012</v>
      </c>
      <c r="I12" s="2"/>
      <c r="K12" s="13"/>
      <c r="L12" s="4" t="s">
        <v>17</v>
      </c>
      <c r="M12" s="3">
        <v>0.86160000000000003</v>
      </c>
      <c r="N12" s="3">
        <v>0.8972</v>
      </c>
      <c r="O12" s="3">
        <v>0.85399999999999998</v>
      </c>
      <c r="P12" s="3">
        <v>0.90200000000000002</v>
      </c>
      <c r="Q12" s="3">
        <v>0.86939999999999995</v>
      </c>
      <c r="R12" s="6">
        <f t="shared" si="1"/>
        <v>0.87683999999999995</v>
      </c>
    </row>
    <row r="13" spans="1:18" x14ac:dyDescent="0.3">
      <c r="A13" s="13"/>
      <c r="B13" s="4" t="s">
        <v>18</v>
      </c>
      <c r="C13" s="3">
        <v>0.89429999999999998</v>
      </c>
      <c r="D13" s="3">
        <v>0.89429999999999998</v>
      </c>
      <c r="E13" s="3">
        <v>0.89429999999999998</v>
      </c>
      <c r="F13" s="3">
        <v>0.87409999999999999</v>
      </c>
      <c r="G13" s="3">
        <v>0.89429999999999998</v>
      </c>
      <c r="H13" s="6">
        <f t="shared" si="0"/>
        <v>0.89025999999999994</v>
      </c>
      <c r="I13" s="2"/>
      <c r="K13" s="13"/>
      <c r="L13" s="4" t="s">
        <v>18</v>
      </c>
      <c r="M13" s="3">
        <v>0.85670000000000002</v>
      </c>
      <c r="N13" s="3">
        <v>0.85670000000000002</v>
      </c>
      <c r="O13" s="3">
        <v>0.85670000000000002</v>
      </c>
      <c r="P13" s="3">
        <v>0.79920000000000002</v>
      </c>
      <c r="Q13" s="3">
        <v>0.86539999999999995</v>
      </c>
      <c r="R13" s="6">
        <f t="shared" si="1"/>
        <v>0.84694000000000003</v>
      </c>
    </row>
    <row r="14" spans="1:18" x14ac:dyDescent="0.3">
      <c r="A14" s="22"/>
      <c r="B14" s="7" t="s">
        <v>36</v>
      </c>
      <c r="C14" s="8">
        <f>AVERAGE(C4:C13)</f>
        <v>0.88517000000000012</v>
      </c>
      <c r="D14" s="8">
        <f t="shared" ref="D14:G14" si="2">AVERAGE(D4:D13)</f>
        <v>0.88364999999999994</v>
      </c>
      <c r="E14" s="8">
        <f t="shared" si="2"/>
        <v>0.87919999999999998</v>
      </c>
      <c r="F14" s="8">
        <f t="shared" si="2"/>
        <v>0.87496999999999991</v>
      </c>
      <c r="G14" s="8">
        <f t="shared" si="2"/>
        <v>0.87986999999999982</v>
      </c>
      <c r="H14" s="6"/>
      <c r="I14" s="2"/>
      <c r="K14" s="22"/>
      <c r="L14" s="7" t="s">
        <v>36</v>
      </c>
      <c r="M14" s="8">
        <f>AVERAGE(M4:M13)</f>
        <v>0.84645000000000015</v>
      </c>
      <c r="N14" s="8">
        <f t="shared" ref="N14:Q14" si="3">AVERAGE(N4:N13)</f>
        <v>0.84636</v>
      </c>
      <c r="O14" s="8">
        <f t="shared" si="3"/>
        <v>0.84844000000000008</v>
      </c>
      <c r="P14" s="8">
        <f t="shared" si="3"/>
        <v>0.83090000000000008</v>
      </c>
      <c r="Q14" s="8">
        <f t="shared" si="3"/>
        <v>0.84572999999999998</v>
      </c>
      <c r="R14" s="6"/>
    </row>
    <row r="15" spans="1:18" x14ac:dyDescent="0.3">
      <c r="A15" s="12" t="s">
        <v>30</v>
      </c>
      <c r="B15" s="4" t="s">
        <v>19</v>
      </c>
      <c r="C15" s="3">
        <v>0.8972</v>
      </c>
      <c r="D15" s="3">
        <v>0.91469999999999996</v>
      </c>
      <c r="E15" s="3">
        <v>0.8972</v>
      </c>
      <c r="F15" s="3">
        <v>0.83550000000000002</v>
      </c>
      <c r="G15" s="3">
        <v>0.88880000000000003</v>
      </c>
      <c r="H15" s="6">
        <f t="shared" si="0"/>
        <v>0.88668000000000013</v>
      </c>
      <c r="I15" s="2"/>
      <c r="K15" s="12" t="s">
        <v>30</v>
      </c>
      <c r="L15" s="4" t="s">
        <v>19</v>
      </c>
      <c r="M15" s="3">
        <v>0.87819999999999998</v>
      </c>
      <c r="N15" s="3">
        <v>0.87590000000000001</v>
      </c>
      <c r="O15" s="3">
        <v>0.88690000000000002</v>
      </c>
      <c r="P15" s="3">
        <v>0.86040000000000005</v>
      </c>
      <c r="Q15" s="3">
        <v>0.90369999999999995</v>
      </c>
      <c r="R15" s="6">
        <f t="shared" si="1"/>
        <v>0.88102000000000003</v>
      </c>
    </row>
    <row r="16" spans="1:18" x14ac:dyDescent="0.3">
      <c r="A16" s="13"/>
      <c r="B16" s="4" t="s">
        <v>20</v>
      </c>
      <c r="C16" s="3">
        <v>0.87</v>
      </c>
      <c r="D16" s="3">
        <v>0.86409999999999998</v>
      </c>
      <c r="E16" s="3">
        <v>0.87</v>
      </c>
      <c r="F16" s="3">
        <v>0.81799999999999995</v>
      </c>
      <c r="G16" s="3">
        <v>0.86799999999999999</v>
      </c>
      <c r="H16" s="6">
        <f t="shared" si="0"/>
        <v>0.85802</v>
      </c>
      <c r="I16" s="2"/>
      <c r="K16" s="13"/>
      <c r="L16" s="4" t="s">
        <v>20</v>
      </c>
      <c r="M16" s="3">
        <v>0.83150000000000002</v>
      </c>
      <c r="N16" s="3">
        <v>0.84840000000000004</v>
      </c>
      <c r="O16" s="3">
        <v>0.83150000000000002</v>
      </c>
      <c r="P16" s="3">
        <v>0.79669999999999996</v>
      </c>
      <c r="Q16" s="3">
        <v>0.80449999999999999</v>
      </c>
      <c r="R16" s="6">
        <f t="shared" si="1"/>
        <v>0.82252000000000014</v>
      </c>
    </row>
    <row r="17" spans="1:18" x14ac:dyDescent="0.3">
      <c r="A17" s="13"/>
      <c r="B17" s="4" t="s">
        <v>21</v>
      </c>
      <c r="C17" s="3">
        <v>0.43559999999999999</v>
      </c>
      <c r="D17" s="3">
        <v>0.43559999999999999</v>
      </c>
      <c r="E17" s="3">
        <v>0.43559999999999999</v>
      </c>
      <c r="F17" s="3">
        <v>0.43559999999999999</v>
      </c>
      <c r="G17" s="3">
        <v>0.43559999999999999</v>
      </c>
      <c r="H17" s="6">
        <f t="shared" si="0"/>
        <v>0.43559999999999999</v>
      </c>
      <c r="I17" s="2"/>
      <c r="K17" s="13"/>
      <c r="L17" s="4" t="s">
        <v>21</v>
      </c>
      <c r="M17" s="3">
        <v>0.43559999999999999</v>
      </c>
      <c r="N17" s="3">
        <v>0.43559999999999999</v>
      </c>
      <c r="O17" s="3">
        <v>0.43559999999999999</v>
      </c>
      <c r="P17" s="3">
        <v>0.43559999999999999</v>
      </c>
      <c r="Q17" s="3">
        <v>0.43559999999999999</v>
      </c>
      <c r="R17" s="6">
        <f t="shared" si="1"/>
        <v>0.43559999999999999</v>
      </c>
    </row>
    <row r="18" spans="1:18" x14ac:dyDescent="0.3">
      <c r="A18" s="13"/>
      <c r="B18" s="4" t="s">
        <v>22</v>
      </c>
      <c r="C18" s="3">
        <v>0.72940000000000005</v>
      </c>
      <c r="D18" s="3">
        <v>0.89070000000000005</v>
      </c>
      <c r="E18" s="3">
        <v>0.88249999999999995</v>
      </c>
      <c r="F18" s="3">
        <v>0.8387</v>
      </c>
      <c r="G18" s="3">
        <v>0.88690000000000002</v>
      </c>
      <c r="H18" s="6">
        <f t="shared" si="0"/>
        <v>0.84564000000000006</v>
      </c>
      <c r="I18" s="2"/>
      <c r="K18" s="13"/>
      <c r="L18" s="4" t="s">
        <v>22</v>
      </c>
      <c r="M18" s="3">
        <v>0.51890000000000003</v>
      </c>
      <c r="N18" s="3">
        <v>0.71130000000000004</v>
      </c>
      <c r="O18" s="3">
        <v>0.51890000000000003</v>
      </c>
      <c r="P18" s="3">
        <v>0.60740000000000005</v>
      </c>
      <c r="Q18" s="3">
        <v>0.76500000000000001</v>
      </c>
      <c r="R18" s="6">
        <f t="shared" si="1"/>
        <v>0.62430000000000008</v>
      </c>
    </row>
    <row r="19" spans="1:18" x14ac:dyDescent="0.3">
      <c r="A19" s="13"/>
      <c r="B19" s="4" t="s">
        <v>23</v>
      </c>
      <c r="C19" s="3">
        <v>0.6774</v>
      </c>
      <c r="D19" s="3">
        <v>0.64959999999999996</v>
      </c>
      <c r="E19" s="3">
        <v>0.77959999999999996</v>
      </c>
      <c r="F19" s="3">
        <v>0.78269999999999995</v>
      </c>
      <c r="G19" s="3">
        <v>0.79100000000000004</v>
      </c>
      <c r="H19" s="6">
        <f t="shared" si="0"/>
        <v>0.73605999999999994</v>
      </c>
      <c r="I19" s="2"/>
      <c r="K19" s="13"/>
      <c r="L19" s="4" t="s">
        <v>23</v>
      </c>
      <c r="M19" s="3">
        <v>0.55249999999999999</v>
      </c>
      <c r="N19" s="3">
        <v>0.83609999999999995</v>
      </c>
      <c r="O19" s="3">
        <v>0.8387</v>
      </c>
      <c r="P19" s="3">
        <v>0.87190000000000001</v>
      </c>
      <c r="Q19" s="3">
        <v>0.79810000000000003</v>
      </c>
      <c r="R19" s="6">
        <f t="shared" si="1"/>
        <v>0.77945999999999993</v>
      </c>
    </row>
    <row r="20" spans="1:18" x14ac:dyDescent="0.3">
      <c r="A20" s="13"/>
      <c r="B20" s="4" t="s">
        <v>24</v>
      </c>
      <c r="C20" s="3">
        <v>0.86160000000000003</v>
      </c>
      <c r="D20" s="3">
        <v>0.86409999999999998</v>
      </c>
      <c r="E20" s="3">
        <v>0.87</v>
      </c>
      <c r="F20" s="3">
        <v>0.82320000000000004</v>
      </c>
      <c r="G20" s="3">
        <v>0.85670000000000002</v>
      </c>
      <c r="H20" s="6">
        <f t="shared" si="0"/>
        <v>0.85511999999999999</v>
      </c>
      <c r="I20" s="2"/>
      <c r="K20" s="13"/>
      <c r="L20" s="4" t="s">
        <v>24</v>
      </c>
      <c r="M20" s="3">
        <v>0.81520000000000004</v>
      </c>
      <c r="N20" s="3">
        <v>0.83709999999999996</v>
      </c>
      <c r="O20" s="3">
        <v>0.80189999999999995</v>
      </c>
      <c r="P20" s="3">
        <v>0.78139999999999998</v>
      </c>
      <c r="Q20" s="3">
        <v>0.80449999999999999</v>
      </c>
      <c r="R20" s="6">
        <f t="shared" si="1"/>
        <v>0.80801999999999996</v>
      </c>
    </row>
    <row r="21" spans="1:18" x14ac:dyDescent="0.3">
      <c r="A21" s="13"/>
      <c r="B21" s="4" t="s">
        <v>25</v>
      </c>
      <c r="C21" s="3">
        <v>0.84609999999999996</v>
      </c>
      <c r="D21" s="3">
        <v>0.91190000000000004</v>
      </c>
      <c r="E21" s="3">
        <v>0.90529999999999999</v>
      </c>
      <c r="F21" s="3">
        <v>0.87819999999999998</v>
      </c>
      <c r="G21" s="3">
        <v>0.90529999999999999</v>
      </c>
      <c r="H21" s="6">
        <f t="shared" si="0"/>
        <v>0.88935999999999993</v>
      </c>
      <c r="I21" s="2"/>
      <c r="K21" s="13"/>
      <c r="L21" s="4" t="s">
        <v>25</v>
      </c>
      <c r="M21" s="3">
        <v>0.82079999999999997</v>
      </c>
      <c r="N21" s="3">
        <v>0.8579</v>
      </c>
      <c r="O21" s="3">
        <v>0.8579</v>
      </c>
      <c r="P21" s="3">
        <v>0.84160000000000001</v>
      </c>
      <c r="Q21" s="3">
        <v>0.8579</v>
      </c>
      <c r="R21" s="6">
        <f t="shared" si="1"/>
        <v>0.84722000000000008</v>
      </c>
    </row>
    <row r="22" spans="1:18" x14ac:dyDescent="0.3">
      <c r="A22" s="13"/>
      <c r="B22" s="4" t="s">
        <v>26</v>
      </c>
      <c r="C22" s="3">
        <v>0.86939999999999995</v>
      </c>
      <c r="D22" s="3">
        <v>0.89529999999999998</v>
      </c>
      <c r="E22" s="3">
        <v>0.87819999999999998</v>
      </c>
      <c r="F22" s="3">
        <v>0.80859999999999999</v>
      </c>
      <c r="G22" s="3">
        <v>0.85119999999999996</v>
      </c>
      <c r="H22" s="6">
        <f t="shared" si="0"/>
        <v>0.86053999999999997</v>
      </c>
      <c r="I22" s="2"/>
      <c r="K22" s="13"/>
      <c r="L22" s="4" t="s">
        <v>26</v>
      </c>
      <c r="M22" s="3">
        <v>0.81879999999999997</v>
      </c>
      <c r="N22" s="3">
        <v>0.80859999999999999</v>
      </c>
      <c r="O22" s="3">
        <v>0.80859999999999999</v>
      </c>
      <c r="P22" s="3">
        <v>0.77629999999999999</v>
      </c>
      <c r="Q22" s="3">
        <v>0.81879999999999997</v>
      </c>
      <c r="R22" s="6">
        <f t="shared" si="1"/>
        <v>0.80622000000000005</v>
      </c>
    </row>
    <row r="23" spans="1:18" x14ac:dyDescent="0.3">
      <c r="A23" s="13"/>
      <c r="B23" s="4" t="s">
        <v>27</v>
      </c>
      <c r="C23" s="3">
        <v>0.8881</v>
      </c>
      <c r="D23" s="3">
        <v>0.9133</v>
      </c>
      <c r="E23" s="3">
        <v>0.89139999999999997</v>
      </c>
      <c r="F23" s="3">
        <v>0.87009999999999998</v>
      </c>
      <c r="G23" s="3">
        <v>0.876</v>
      </c>
      <c r="H23" s="6">
        <f t="shared" si="0"/>
        <v>0.88778000000000001</v>
      </c>
      <c r="I23" s="2"/>
      <c r="K23" s="13"/>
      <c r="L23" s="4" t="s">
        <v>27</v>
      </c>
      <c r="M23" s="3">
        <v>0.8206</v>
      </c>
      <c r="N23" s="3">
        <v>0.80410000000000004</v>
      </c>
      <c r="O23" s="3">
        <v>0.81789999999999996</v>
      </c>
      <c r="P23" s="3">
        <v>0.83520000000000005</v>
      </c>
      <c r="Q23" s="3">
        <v>0.83840000000000003</v>
      </c>
      <c r="R23" s="6">
        <f t="shared" si="1"/>
        <v>0.82323999999999997</v>
      </c>
    </row>
    <row r="24" spans="1:18" x14ac:dyDescent="0.3">
      <c r="A24" s="13"/>
      <c r="B24" s="4" t="s">
        <v>28</v>
      </c>
      <c r="C24" s="3">
        <v>0.86939999999999995</v>
      </c>
      <c r="D24" s="3">
        <v>0.89529999999999998</v>
      </c>
      <c r="E24" s="3">
        <v>0.88980000000000004</v>
      </c>
      <c r="F24" s="3">
        <v>0.86599999999999999</v>
      </c>
      <c r="G24" s="3">
        <v>0.90049999999999997</v>
      </c>
      <c r="H24" s="6">
        <f t="shared" si="0"/>
        <v>0.8842000000000001</v>
      </c>
      <c r="I24" s="2"/>
      <c r="K24" s="13"/>
      <c r="L24" s="4" t="s">
        <v>28</v>
      </c>
      <c r="M24" s="3">
        <v>0.80989999999999995</v>
      </c>
      <c r="N24" s="3">
        <v>0.8579</v>
      </c>
      <c r="O24" s="3">
        <v>0.85670000000000002</v>
      </c>
      <c r="P24" s="3">
        <v>0.7591</v>
      </c>
      <c r="Q24" s="3">
        <v>0.82940000000000003</v>
      </c>
      <c r="R24" s="6">
        <f t="shared" si="1"/>
        <v>0.82259999999999989</v>
      </c>
    </row>
    <row r="25" spans="1:18" ht="14.5" thickBot="1" x14ac:dyDescent="0.35">
      <c r="A25" s="14"/>
      <c r="B25" s="9" t="s">
        <v>36</v>
      </c>
      <c r="C25" s="10">
        <f>AVERAGE(C15:C24)</f>
        <v>0.7944199999999999</v>
      </c>
      <c r="D25" s="10">
        <f t="shared" ref="D25:G25" si="4">AVERAGE(D15:D24)</f>
        <v>0.82346000000000008</v>
      </c>
      <c r="E25" s="10">
        <f t="shared" si="4"/>
        <v>0.82996000000000003</v>
      </c>
      <c r="F25" s="10">
        <f t="shared" si="4"/>
        <v>0.79566000000000003</v>
      </c>
      <c r="G25" s="10">
        <f t="shared" si="4"/>
        <v>0.82600000000000018</v>
      </c>
      <c r="H25" s="11"/>
      <c r="I25" s="2"/>
      <c r="K25" s="14"/>
      <c r="L25" s="9" t="s">
        <v>36</v>
      </c>
      <c r="M25" s="10">
        <f>AVERAGE(M15:M24)</f>
        <v>0.73019999999999996</v>
      </c>
      <c r="N25" s="10">
        <f t="shared" ref="N25:Q25" si="5">AVERAGE(N15:N24)</f>
        <v>0.78728999999999993</v>
      </c>
      <c r="O25" s="10">
        <f t="shared" si="5"/>
        <v>0.76545999999999992</v>
      </c>
      <c r="P25" s="10">
        <f t="shared" si="5"/>
        <v>0.75656000000000001</v>
      </c>
      <c r="Q25" s="10">
        <f t="shared" si="5"/>
        <v>0.78559000000000001</v>
      </c>
      <c r="R25" s="11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F1998-0F4F-4E6C-ABA5-6358BBF03CFA}">
  <dimension ref="A1:R25"/>
  <sheetViews>
    <sheetView workbookViewId="0">
      <selection activeCell="G33" sqref="G33"/>
    </sheetView>
  </sheetViews>
  <sheetFormatPr defaultRowHeight="14" x14ac:dyDescent="0.3"/>
  <cols>
    <col min="1" max="1" width="14.33203125" style="3" customWidth="1"/>
    <col min="2" max="2" width="18.25" style="3" customWidth="1"/>
    <col min="3" max="3" width="9.9140625" style="3" customWidth="1"/>
    <col min="4" max="4" width="9.4140625" style="3" customWidth="1"/>
    <col min="5" max="5" width="9" style="3" customWidth="1"/>
    <col min="6" max="6" width="9.1640625" style="3" customWidth="1"/>
    <col min="7" max="7" width="11.9140625" style="3" customWidth="1"/>
    <col min="8" max="8" width="11.25" style="3" customWidth="1"/>
    <col min="9" max="10" width="8.6640625" style="3"/>
    <col min="11" max="11" width="15.83203125" style="3" customWidth="1"/>
    <col min="12" max="12" width="18.83203125" style="3" customWidth="1"/>
    <col min="13" max="13" width="10.33203125" style="3" customWidth="1"/>
    <col min="14" max="14" width="9.6640625" style="3" customWidth="1"/>
    <col min="15" max="16" width="9.5" style="3" customWidth="1"/>
    <col min="17" max="17" width="12.1640625" style="3" customWidth="1"/>
    <col min="18" max="18" width="10.33203125" style="3" customWidth="1"/>
    <col min="19" max="16384" width="8.6640625" style="3"/>
  </cols>
  <sheetData>
    <row r="1" spans="1:18" ht="14.5" thickBot="1" x14ac:dyDescent="0.35">
      <c r="A1" s="1" t="s">
        <v>34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15" t="s">
        <v>1</v>
      </c>
      <c r="B2" s="16"/>
      <c r="C2" s="19" t="s">
        <v>2</v>
      </c>
      <c r="D2" s="20"/>
      <c r="E2" s="20"/>
      <c r="F2" s="20"/>
      <c r="G2" s="20"/>
      <c r="H2" s="21"/>
      <c r="I2" s="2"/>
      <c r="K2" s="15" t="s">
        <v>3</v>
      </c>
      <c r="L2" s="16"/>
      <c r="M2" s="19" t="s">
        <v>2</v>
      </c>
      <c r="N2" s="20"/>
      <c r="O2" s="20"/>
      <c r="P2" s="20"/>
      <c r="Q2" s="20"/>
      <c r="R2" s="21"/>
    </row>
    <row r="3" spans="1:18" x14ac:dyDescent="0.3">
      <c r="A3" s="17"/>
      <c r="B3" s="18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36</v>
      </c>
      <c r="I3" s="2"/>
      <c r="K3" s="17"/>
      <c r="L3" s="18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5" t="s">
        <v>36</v>
      </c>
    </row>
    <row r="4" spans="1:18" x14ac:dyDescent="0.3">
      <c r="A4" s="12" t="s">
        <v>29</v>
      </c>
      <c r="B4" s="4" t="s">
        <v>9</v>
      </c>
      <c r="C4" s="3">
        <v>0.89429999999999998</v>
      </c>
      <c r="D4" s="3">
        <v>0.89429999999999998</v>
      </c>
      <c r="E4" s="3">
        <v>0.90690000000000004</v>
      </c>
      <c r="F4" s="3">
        <v>0.87819999999999998</v>
      </c>
      <c r="G4" s="3">
        <v>0.89429999999999998</v>
      </c>
      <c r="H4" s="6">
        <f>AVERAGE(C4:G4)</f>
        <v>0.89359999999999995</v>
      </c>
      <c r="I4" s="2"/>
      <c r="K4" s="12" t="s">
        <v>29</v>
      </c>
      <c r="L4" s="4" t="s">
        <v>9</v>
      </c>
      <c r="M4" s="3">
        <v>0.83240000000000003</v>
      </c>
      <c r="N4" s="3">
        <v>0.83240000000000003</v>
      </c>
      <c r="O4" s="3">
        <v>0.79220000000000002</v>
      </c>
      <c r="P4" s="3">
        <v>0.79630000000000001</v>
      </c>
      <c r="Q4" s="3">
        <v>0.79630000000000001</v>
      </c>
      <c r="R4" s="6">
        <f>AVERAGE(M4:Q4)</f>
        <v>0.80991999999999997</v>
      </c>
    </row>
    <row r="5" spans="1:18" x14ac:dyDescent="0.3">
      <c r="A5" s="13"/>
      <c r="B5" s="4" t="s">
        <v>10</v>
      </c>
      <c r="C5" s="3">
        <v>0.89070000000000005</v>
      </c>
      <c r="D5" s="3">
        <v>0.88629999999999998</v>
      </c>
      <c r="E5" s="3">
        <v>0.87180000000000002</v>
      </c>
      <c r="F5" s="3">
        <v>0.87619999999999998</v>
      </c>
      <c r="G5" s="3">
        <v>0.8972</v>
      </c>
      <c r="H5" s="6">
        <f t="shared" ref="H5:H24" si="0">AVERAGE(C5:G5)</f>
        <v>0.88444</v>
      </c>
      <c r="I5" s="2"/>
      <c r="K5" s="13"/>
      <c r="L5" s="4" t="s">
        <v>10</v>
      </c>
      <c r="M5" s="3">
        <v>0.83230000000000004</v>
      </c>
      <c r="N5" s="3">
        <v>0.86939999999999995</v>
      </c>
      <c r="O5" s="3">
        <v>0.8669</v>
      </c>
      <c r="P5" s="3">
        <v>0.82889999999999997</v>
      </c>
      <c r="Q5" s="3">
        <v>0.80859999999999999</v>
      </c>
      <c r="R5" s="6">
        <f t="shared" ref="R5:R24" si="1">AVERAGE(M5:Q5)</f>
        <v>0.84122000000000008</v>
      </c>
    </row>
    <row r="6" spans="1:18" x14ac:dyDescent="0.3">
      <c r="A6" s="13"/>
      <c r="B6" s="4" t="s">
        <v>11</v>
      </c>
      <c r="C6" s="3">
        <v>0.90529999999999999</v>
      </c>
      <c r="D6" s="3">
        <v>0.91990000000000005</v>
      </c>
      <c r="E6" s="3">
        <v>0.90529999999999999</v>
      </c>
      <c r="F6" s="3">
        <v>0.87619999999999998</v>
      </c>
      <c r="G6" s="3">
        <v>0.89890000000000003</v>
      </c>
      <c r="H6" s="6">
        <f t="shared" si="0"/>
        <v>0.90112000000000003</v>
      </c>
      <c r="I6" s="2"/>
      <c r="K6" s="13"/>
      <c r="L6" s="4" t="s">
        <v>11</v>
      </c>
      <c r="M6" s="3">
        <v>0.8387</v>
      </c>
      <c r="N6" s="3">
        <v>0.82940000000000003</v>
      </c>
      <c r="O6" s="3">
        <v>0.84489999999999998</v>
      </c>
      <c r="P6" s="3">
        <v>0.84160000000000001</v>
      </c>
      <c r="Q6" s="3">
        <v>0.84440000000000004</v>
      </c>
      <c r="R6" s="6">
        <f t="shared" si="1"/>
        <v>0.83979999999999999</v>
      </c>
    </row>
    <row r="7" spans="1:18" x14ac:dyDescent="0.3">
      <c r="A7" s="13"/>
      <c r="B7" s="4" t="s">
        <v>12</v>
      </c>
      <c r="C7" s="3">
        <v>0.874</v>
      </c>
      <c r="D7" s="3">
        <v>0.8881</v>
      </c>
      <c r="E7" s="3">
        <v>0.89259999999999995</v>
      </c>
      <c r="F7" s="3">
        <v>0.89890000000000003</v>
      </c>
      <c r="G7" s="3">
        <v>0.90210000000000001</v>
      </c>
      <c r="H7" s="6">
        <f t="shared" si="0"/>
        <v>0.89114000000000004</v>
      </c>
      <c r="I7" s="2"/>
      <c r="K7" s="13"/>
      <c r="L7" s="4" t="s">
        <v>12</v>
      </c>
      <c r="M7" s="3">
        <v>0.874</v>
      </c>
      <c r="N7" s="3">
        <v>0.87180000000000002</v>
      </c>
      <c r="O7" s="3">
        <v>0.86299999999999999</v>
      </c>
      <c r="P7" s="3">
        <v>0.89070000000000005</v>
      </c>
      <c r="Q7" s="3">
        <v>0.86160000000000003</v>
      </c>
      <c r="R7" s="6">
        <f t="shared" si="1"/>
        <v>0.87222000000000011</v>
      </c>
    </row>
    <row r="8" spans="1:18" x14ac:dyDescent="0.3">
      <c r="A8" s="13"/>
      <c r="B8" s="4" t="s">
        <v>13</v>
      </c>
      <c r="C8" s="3">
        <v>0.90529999999999999</v>
      </c>
      <c r="D8" s="3">
        <v>0.89890000000000003</v>
      </c>
      <c r="E8" s="3">
        <v>0.88439999999999996</v>
      </c>
      <c r="F8" s="3">
        <v>0.88880000000000003</v>
      </c>
      <c r="G8" s="3">
        <v>0.9133</v>
      </c>
      <c r="H8" s="6">
        <f t="shared" si="0"/>
        <v>0.89814000000000005</v>
      </c>
      <c r="I8" s="2"/>
      <c r="K8" s="13"/>
      <c r="L8" s="4" t="s">
        <v>13</v>
      </c>
      <c r="M8" s="3">
        <v>0.89349999999999996</v>
      </c>
      <c r="N8" s="3">
        <v>0.89349999999999996</v>
      </c>
      <c r="O8" s="3">
        <v>0.8669</v>
      </c>
      <c r="P8" s="3">
        <v>0.85399999999999998</v>
      </c>
      <c r="Q8" s="3">
        <v>0.85399999999999998</v>
      </c>
      <c r="R8" s="6">
        <f t="shared" si="1"/>
        <v>0.87238000000000004</v>
      </c>
    </row>
    <row r="9" spans="1:18" x14ac:dyDescent="0.3">
      <c r="A9" s="13"/>
      <c r="B9" s="4" t="s">
        <v>14</v>
      </c>
      <c r="C9" s="3">
        <v>0.90049999999999997</v>
      </c>
      <c r="D9" s="3">
        <v>0.9083</v>
      </c>
      <c r="E9" s="3">
        <v>0.90049999999999997</v>
      </c>
      <c r="F9" s="3">
        <v>0.88249999999999995</v>
      </c>
      <c r="G9" s="3">
        <v>0.89890000000000003</v>
      </c>
      <c r="H9" s="6">
        <f t="shared" si="0"/>
        <v>0.89813999999999994</v>
      </c>
      <c r="I9" s="2"/>
      <c r="K9" s="13"/>
      <c r="L9" s="4" t="s">
        <v>14</v>
      </c>
      <c r="M9" s="3">
        <v>0.87180000000000002</v>
      </c>
      <c r="N9" s="3">
        <v>0.87180000000000002</v>
      </c>
      <c r="O9" s="3">
        <v>0.87819999999999998</v>
      </c>
      <c r="P9" s="3">
        <v>0.874</v>
      </c>
      <c r="Q9" s="3">
        <v>0.89529999999999998</v>
      </c>
      <c r="R9" s="6">
        <f t="shared" si="1"/>
        <v>0.87822</v>
      </c>
    </row>
    <row r="10" spans="1:18" x14ac:dyDescent="0.3">
      <c r="A10" s="13"/>
      <c r="B10" s="4" t="s">
        <v>15</v>
      </c>
      <c r="C10" s="3">
        <v>0.68269999999999997</v>
      </c>
      <c r="D10" s="3">
        <v>0.59830000000000005</v>
      </c>
      <c r="E10" s="3">
        <v>0.69210000000000005</v>
      </c>
      <c r="F10" s="3">
        <v>0.73419999999999996</v>
      </c>
      <c r="G10" s="3">
        <v>0.64349999999999996</v>
      </c>
      <c r="H10" s="6">
        <f t="shared" si="0"/>
        <v>0.67015999999999998</v>
      </c>
      <c r="I10" s="2"/>
      <c r="K10" s="13"/>
      <c r="L10" s="4" t="s">
        <v>15</v>
      </c>
      <c r="M10" s="3">
        <v>0.73709999999999998</v>
      </c>
      <c r="N10" s="3">
        <v>0.71099999999999997</v>
      </c>
      <c r="O10" s="3">
        <v>0.65239999999999998</v>
      </c>
      <c r="P10" s="3">
        <v>0.69969999999999999</v>
      </c>
      <c r="Q10" s="3">
        <v>0.64349999999999996</v>
      </c>
      <c r="R10" s="6">
        <f t="shared" si="1"/>
        <v>0.68873999999999991</v>
      </c>
    </row>
    <row r="11" spans="1:18" x14ac:dyDescent="0.3">
      <c r="A11" s="13"/>
      <c r="B11" s="4" t="s">
        <v>16</v>
      </c>
      <c r="C11" s="3">
        <v>0.90049999999999997</v>
      </c>
      <c r="D11" s="3">
        <v>0.89429999999999998</v>
      </c>
      <c r="E11" s="3">
        <v>0.90049999999999997</v>
      </c>
      <c r="F11" s="3">
        <v>0.8972</v>
      </c>
      <c r="G11" s="3">
        <v>0.9133</v>
      </c>
      <c r="H11" s="6">
        <f t="shared" si="0"/>
        <v>0.90116000000000018</v>
      </c>
      <c r="I11" s="2"/>
      <c r="K11" s="13"/>
      <c r="L11" s="4" t="s">
        <v>16</v>
      </c>
      <c r="M11" s="3">
        <v>0.88690000000000002</v>
      </c>
      <c r="N11" s="3">
        <v>0.86939999999999995</v>
      </c>
      <c r="O11" s="3">
        <v>0.88480000000000003</v>
      </c>
      <c r="P11" s="3">
        <v>0.86939999999999995</v>
      </c>
      <c r="Q11" s="3">
        <v>0.87590000000000001</v>
      </c>
      <c r="R11" s="6">
        <f t="shared" si="1"/>
        <v>0.87727999999999984</v>
      </c>
    </row>
    <row r="12" spans="1:18" x14ac:dyDescent="0.3">
      <c r="A12" s="13"/>
      <c r="B12" s="4" t="s">
        <v>17</v>
      </c>
      <c r="C12" s="3">
        <v>0.88880000000000003</v>
      </c>
      <c r="D12" s="3">
        <v>0.90690000000000004</v>
      </c>
      <c r="E12" s="3">
        <v>0.90690000000000004</v>
      </c>
      <c r="F12" s="3">
        <v>0.89890000000000003</v>
      </c>
      <c r="G12" s="3">
        <v>0.89070000000000005</v>
      </c>
      <c r="H12" s="6">
        <f t="shared" si="0"/>
        <v>0.89844000000000013</v>
      </c>
      <c r="I12" s="2"/>
      <c r="K12" s="13"/>
      <c r="L12" s="4" t="s">
        <v>17</v>
      </c>
      <c r="M12" s="3">
        <v>0.90369999999999995</v>
      </c>
      <c r="N12" s="3">
        <v>0.87590000000000001</v>
      </c>
      <c r="O12" s="3">
        <v>0.88249999999999995</v>
      </c>
      <c r="P12" s="3">
        <v>0.88880000000000003</v>
      </c>
      <c r="Q12" s="3">
        <v>0.88880000000000003</v>
      </c>
      <c r="R12" s="6">
        <f t="shared" si="1"/>
        <v>0.88793999999999984</v>
      </c>
    </row>
    <row r="13" spans="1:18" x14ac:dyDescent="0.3">
      <c r="A13" s="13"/>
      <c r="B13" s="4" t="s">
        <v>18</v>
      </c>
      <c r="C13" s="3">
        <v>0.89429999999999998</v>
      </c>
      <c r="D13" s="3">
        <v>0.89429999999999998</v>
      </c>
      <c r="E13" s="3">
        <v>0.89429999999999998</v>
      </c>
      <c r="F13" s="3">
        <v>0.87409999999999999</v>
      </c>
      <c r="G13" s="3">
        <v>0.89429999999999998</v>
      </c>
      <c r="H13" s="6">
        <f t="shared" si="0"/>
        <v>0.89025999999999994</v>
      </c>
      <c r="I13" s="2"/>
      <c r="K13" s="13"/>
      <c r="L13" s="4" t="s">
        <v>18</v>
      </c>
      <c r="M13" s="3">
        <v>0.85670000000000002</v>
      </c>
      <c r="N13" s="3">
        <v>0.85670000000000002</v>
      </c>
      <c r="O13" s="3">
        <v>0.85670000000000002</v>
      </c>
      <c r="P13" s="3">
        <v>0.86539999999999995</v>
      </c>
      <c r="Q13" s="3">
        <v>0.86539999999999995</v>
      </c>
      <c r="R13" s="6">
        <f t="shared" si="1"/>
        <v>0.86018000000000006</v>
      </c>
    </row>
    <row r="14" spans="1:18" x14ac:dyDescent="0.3">
      <c r="A14" s="22"/>
      <c r="B14" s="7" t="s">
        <v>36</v>
      </c>
      <c r="C14" s="8">
        <f>AVERAGE(C4:C13)</f>
        <v>0.87363999999999997</v>
      </c>
      <c r="D14" s="8">
        <f t="shared" ref="D14:G14" si="2">AVERAGE(D4:D13)</f>
        <v>0.86896000000000007</v>
      </c>
      <c r="E14" s="8">
        <f t="shared" si="2"/>
        <v>0.87553000000000003</v>
      </c>
      <c r="F14" s="8">
        <f t="shared" si="2"/>
        <v>0.87051999999999996</v>
      </c>
      <c r="G14" s="8">
        <f t="shared" si="2"/>
        <v>0.87465000000000015</v>
      </c>
      <c r="H14" s="6"/>
      <c r="I14" s="2"/>
      <c r="K14" s="22"/>
      <c r="L14" s="7" t="s">
        <v>36</v>
      </c>
      <c r="M14" s="8">
        <f>AVERAGE(M4:M13)</f>
        <v>0.85271000000000008</v>
      </c>
      <c r="N14" s="8">
        <f t="shared" ref="N14:Q14" si="3">AVERAGE(N4:N13)</f>
        <v>0.84813000000000005</v>
      </c>
      <c r="O14" s="8">
        <f t="shared" si="3"/>
        <v>0.8388500000000001</v>
      </c>
      <c r="P14" s="8">
        <f t="shared" si="3"/>
        <v>0.84087999999999996</v>
      </c>
      <c r="Q14" s="8">
        <f t="shared" si="3"/>
        <v>0.83337999999999979</v>
      </c>
      <c r="R14" s="6"/>
    </row>
    <row r="15" spans="1:18" x14ac:dyDescent="0.3">
      <c r="A15" s="12" t="s">
        <v>30</v>
      </c>
      <c r="B15" s="4" t="s">
        <v>19</v>
      </c>
      <c r="C15" s="3">
        <v>0.83240000000000003</v>
      </c>
      <c r="D15" s="3">
        <v>0.91469999999999996</v>
      </c>
      <c r="E15" s="3">
        <v>0.8972</v>
      </c>
      <c r="F15" s="3">
        <v>0.85550000000000004</v>
      </c>
      <c r="G15" s="3">
        <v>0.90369999999999995</v>
      </c>
      <c r="H15" s="6">
        <f t="shared" si="0"/>
        <v>0.88070000000000004</v>
      </c>
      <c r="I15" s="2"/>
      <c r="K15" s="12" t="s">
        <v>30</v>
      </c>
      <c r="L15" s="4" t="s">
        <v>19</v>
      </c>
      <c r="M15" s="3">
        <v>0.81259999999999999</v>
      </c>
      <c r="N15" s="3">
        <v>0.84830000000000005</v>
      </c>
      <c r="O15" s="3">
        <v>0.83250000000000002</v>
      </c>
      <c r="P15" s="3">
        <v>0.86040000000000005</v>
      </c>
      <c r="Q15" s="3">
        <v>0.87819999999999998</v>
      </c>
      <c r="R15" s="6">
        <f t="shared" si="1"/>
        <v>0.84640000000000004</v>
      </c>
    </row>
    <row r="16" spans="1:18" x14ac:dyDescent="0.3">
      <c r="A16" s="13"/>
      <c r="B16" s="4" t="s">
        <v>20</v>
      </c>
      <c r="C16" s="3">
        <v>0.87819999999999998</v>
      </c>
      <c r="D16" s="3">
        <v>0.86229999999999996</v>
      </c>
      <c r="E16" s="3">
        <v>0.88249999999999995</v>
      </c>
      <c r="F16" s="3">
        <v>0.83360000000000001</v>
      </c>
      <c r="G16" s="3">
        <v>0.87780000000000002</v>
      </c>
      <c r="H16" s="6">
        <f t="shared" si="0"/>
        <v>0.86687999999999987</v>
      </c>
      <c r="I16" s="2"/>
      <c r="K16" s="13"/>
      <c r="L16" s="4" t="s">
        <v>20</v>
      </c>
      <c r="M16" s="3">
        <v>0.84709999999999996</v>
      </c>
      <c r="N16" s="3">
        <v>0.86040000000000005</v>
      </c>
      <c r="O16" s="3">
        <v>0.82530000000000003</v>
      </c>
      <c r="P16" s="3">
        <v>0.82599999999999996</v>
      </c>
      <c r="Q16" s="3">
        <v>0.81259999999999999</v>
      </c>
      <c r="R16" s="6">
        <f t="shared" si="1"/>
        <v>0.83428000000000002</v>
      </c>
    </row>
    <row r="17" spans="1:18" x14ac:dyDescent="0.3">
      <c r="A17" s="13"/>
      <c r="B17" s="4" t="s">
        <v>21</v>
      </c>
      <c r="C17" s="3">
        <v>0.43559999999999999</v>
      </c>
      <c r="D17" s="3">
        <v>0.43559999999999999</v>
      </c>
      <c r="E17" s="3">
        <v>0.43559999999999999</v>
      </c>
      <c r="F17" s="3">
        <v>0.43559999999999999</v>
      </c>
      <c r="G17" s="3">
        <v>0.43559999999999999</v>
      </c>
      <c r="H17" s="6">
        <f t="shared" si="0"/>
        <v>0.43559999999999999</v>
      </c>
      <c r="I17" s="2"/>
      <c r="K17" s="13"/>
      <c r="L17" s="4" t="s">
        <v>21</v>
      </c>
      <c r="M17" s="3">
        <v>0.43559999999999999</v>
      </c>
      <c r="N17" s="3">
        <v>0.43559999999999999</v>
      </c>
      <c r="O17" s="3">
        <v>0.43559999999999999</v>
      </c>
      <c r="P17" s="3">
        <v>0.43559999999999999</v>
      </c>
      <c r="Q17" s="3">
        <v>0.43559999999999999</v>
      </c>
      <c r="R17" s="6">
        <f t="shared" si="1"/>
        <v>0.43559999999999999</v>
      </c>
    </row>
    <row r="18" spans="1:18" x14ac:dyDescent="0.3">
      <c r="A18" s="13"/>
      <c r="B18" s="4" t="s">
        <v>22</v>
      </c>
      <c r="C18" s="3">
        <v>0.74760000000000004</v>
      </c>
      <c r="D18" s="3">
        <v>0.88880000000000003</v>
      </c>
      <c r="E18" s="3">
        <v>0.86040000000000005</v>
      </c>
      <c r="F18" s="3">
        <v>0.8387</v>
      </c>
      <c r="G18" s="3">
        <v>0.88480000000000003</v>
      </c>
      <c r="H18" s="6">
        <f t="shared" si="0"/>
        <v>0.84406000000000014</v>
      </c>
      <c r="I18" s="2"/>
      <c r="K18" s="13"/>
      <c r="L18" s="4" t="s">
        <v>22</v>
      </c>
      <c r="M18" s="3">
        <v>0.53779999999999994</v>
      </c>
      <c r="N18" s="3">
        <v>0.53779999999999994</v>
      </c>
      <c r="O18" s="3">
        <v>0.49930000000000002</v>
      </c>
      <c r="P18" s="3">
        <v>0.59089999999999998</v>
      </c>
      <c r="Q18" s="3">
        <v>0.74160000000000004</v>
      </c>
      <c r="R18" s="6">
        <f t="shared" si="1"/>
        <v>0.58148</v>
      </c>
    </row>
    <row r="19" spans="1:18" x14ac:dyDescent="0.3">
      <c r="A19" s="13"/>
      <c r="B19" s="4" t="s">
        <v>23</v>
      </c>
      <c r="C19" s="3">
        <v>0.72060000000000002</v>
      </c>
      <c r="D19" s="3">
        <v>0.78580000000000005</v>
      </c>
      <c r="E19" s="3">
        <v>0.73080000000000001</v>
      </c>
      <c r="F19" s="3">
        <v>0.82079999999999997</v>
      </c>
      <c r="G19" s="3">
        <v>0.74409999999999998</v>
      </c>
      <c r="H19" s="6">
        <f t="shared" si="0"/>
        <v>0.76041999999999998</v>
      </c>
      <c r="I19" s="2"/>
      <c r="K19" s="13"/>
      <c r="L19" s="4" t="s">
        <v>23</v>
      </c>
      <c r="M19" s="3">
        <v>0.85640000000000005</v>
      </c>
      <c r="N19" s="3">
        <v>0.8024</v>
      </c>
      <c r="O19" s="3">
        <v>0.67679999999999996</v>
      </c>
      <c r="P19" s="3">
        <v>0.77339999999999998</v>
      </c>
      <c r="Q19" s="3">
        <v>0.874</v>
      </c>
      <c r="R19" s="6">
        <f t="shared" si="1"/>
        <v>0.79659999999999997</v>
      </c>
    </row>
    <row r="20" spans="1:18" x14ac:dyDescent="0.3">
      <c r="A20" s="13"/>
      <c r="B20" s="4" t="s">
        <v>24</v>
      </c>
      <c r="C20" s="3">
        <v>0.8639</v>
      </c>
      <c r="D20" s="3">
        <v>0.85670000000000002</v>
      </c>
      <c r="E20" s="3">
        <v>0.88249999999999995</v>
      </c>
      <c r="F20" s="3">
        <v>0.83879999999999999</v>
      </c>
      <c r="G20" s="3">
        <v>0.86609999999999998</v>
      </c>
      <c r="H20" s="6">
        <f t="shared" si="0"/>
        <v>0.86159999999999992</v>
      </c>
      <c r="I20" s="2"/>
      <c r="K20" s="13"/>
      <c r="L20" s="4" t="s">
        <v>24</v>
      </c>
      <c r="M20" s="3">
        <v>0.83609999999999995</v>
      </c>
      <c r="N20" s="3">
        <v>0.84370000000000001</v>
      </c>
      <c r="O20" s="3">
        <v>0.8095</v>
      </c>
      <c r="P20" s="3">
        <v>0.81520000000000004</v>
      </c>
      <c r="Q20" s="3">
        <v>0.80720000000000003</v>
      </c>
      <c r="R20" s="6">
        <f t="shared" si="1"/>
        <v>0.82233999999999996</v>
      </c>
    </row>
    <row r="21" spans="1:18" x14ac:dyDescent="0.3">
      <c r="A21" s="13"/>
      <c r="B21" s="4" t="s">
        <v>25</v>
      </c>
      <c r="C21" s="3">
        <v>0.90529999999999999</v>
      </c>
      <c r="D21" s="3">
        <v>0.90529999999999999</v>
      </c>
      <c r="E21" s="3">
        <v>0.9133</v>
      </c>
      <c r="F21" s="3">
        <v>0.87819999999999998</v>
      </c>
      <c r="G21" s="3">
        <v>0.9133</v>
      </c>
      <c r="H21" s="6">
        <f t="shared" si="0"/>
        <v>0.90307999999999988</v>
      </c>
      <c r="I21" s="2"/>
      <c r="K21" s="13"/>
      <c r="L21" s="4" t="s">
        <v>25</v>
      </c>
      <c r="M21" s="3">
        <v>0.83779999999999999</v>
      </c>
      <c r="N21" s="3">
        <v>0.8579</v>
      </c>
      <c r="O21" s="3">
        <v>0.8579</v>
      </c>
      <c r="P21" s="3">
        <v>0.8579</v>
      </c>
      <c r="Q21" s="3">
        <v>0.8579</v>
      </c>
      <c r="R21" s="6">
        <f t="shared" si="1"/>
        <v>0.85387999999999997</v>
      </c>
    </row>
    <row r="22" spans="1:18" x14ac:dyDescent="0.3">
      <c r="A22" s="13"/>
      <c r="B22" s="4" t="s">
        <v>26</v>
      </c>
      <c r="C22" s="3">
        <v>0.87819999999999998</v>
      </c>
      <c r="D22" s="3">
        <v>0.86939999999999995</v>
      </c>
      <c r="E22" s="3">
        <v>0.89529999999999998</v>
      </c>
      <c r="F22" s="3">
        <v>0.7873</v>
      </c>
      <c r="G22" s="3">
        <v>0.88690000000000002</v>
      </c>
      <c r="H22" s="6">
        <f t="shared" si="0"/>
        <v>0.86341999999999997</v>
      </c>
      <c r="I22" s="2"/>
      <c r="K22" s="13"/>
      <c r="L22" s="4" t="s">
        <v>26</v>
      </c>
      <c r="M22" s="3">
        <v>0.79800000000000004</v>
      </c>
      <c r="N22" s="3">
        <v>0.79800000000000004</v>
      </c>
      <c r="O22" s="3">
        <v>0.79800000000000004</v>
      </c>
      <c r="P22" s="3">
        <v>0.7873</v>
      </c>
      <c r="Q22" s="3">
        <v>0.77629999999999999</v>
      </c>
      <c r="R22" s="6">
        <f t="shared" si="1"/>
        <v>0.79152</v>
      </c>
    </row>
    <row r="23" spans="1:18" x14ac:dyDescent="0.3">
      <c r="A23" s="13"/>
      <c r="B23" s="4" t="s">
        <v>27</v>
      </c>
      <c r="C23" s="3">
        <v>0.88200000000000001</v>
      </c>
      <c r="D23" s="3">
        <v>0.89139999999999997</v>
      </c>
      <c r="E23" s="3">
        <v>0.89139999999999997</v>
      </c>
      <c r="F23" s="3">
        <v>0.87370000000000003</v>
      </c>
      <c r="G23" s="3">
        <v>0.87409999999999999</v>
      </c>
      <c r="H23" s="6">
        <f t="shared" si="0"/>
        <v>0.88252000000000008</v>
      </c>
      <c r="I23" s="2"/>
      <c r="K23" s="13"/>
      <c r="L23" s="4" t="s">
        <v>27</v>
      </c>
      <c r="M23" s="3">
        <v>0.83550000000000002</v>
      </c>
      <c r="N23" s="3">
        <v>0.83550000000000002</v>
      </c>
      <c r="O23" s="3">
        <v>0.80649999999999999</v>
      </c>
      <c r="P23" s="3">
        <v>0.83779999999999999</v>
      </c>
      <c r="Q23" s="3">
        <v>0.82089999999999996</v>
      </c>
      <c r="R23" s="6">
        <f t="shared" si="1"/>
        <v>0.82724000000000009</v>
      </c>
    </row>
    <row r="24" spans="1:18" x14ac:dyDescent="0.3">
      <c r="A24" s="13"/>
      <c r="B24" s="4" t="s">
        <v>28</v>
      </c>
      <c r="C24" s="3">
        <v>0.88980000000000004</v>
      </c>
      <c r="D24" s="3">
        <v>0.8972</v>
      </c>
      <c r="E24" s="3">
        <v>0.88980000000000004</v>
      </c>
      <c r="F24" s="3">
        <v>0.874</v>
      </c>
      <c r="G24" s="3">
        <v>0.88249999999999995</v>
      </c>
      <c r="H24" s="6">
        <f t="shared" si="0"/>
        <v>0.88666</v>
      </c>
      <c r="I24" s="2"/>
      <c r="K24" s="13"/>
      <c r="L24" s="4" t="s">
        <v>28</v>
      </c>
      <c r="M24" s="3">
        <v>0.79449999999999998</v>
      </c>
      <c r="N24" s="3">
        <v>0.7772</v>
      </c>
      <c r="O24" s="3">
        <v>0.7772</v>
      </c>
      <c r="P24" s="3">
        <v>0.81879999999999997</v>
      </c>
      <c r="Q24" s="3">
        <v>0.82940000000000003</v>
      </c>
      <c r="R24" s="6">
        <f t="shared" si="1"/>
        <v>0.79942000000000002</v>
      </c>
    </row>
    <row r="25" spans="1:18" ht="14.5" thickBot="1" x14ac:dyDescent="0.35">
      <c r="A25" s="14"/>
      <c r="B25" s="9" t="s">
        <v>36</v>
      </c>
      <c r="C25" s="10">
        <f>AVERAGE(C15:C24)</f>
        <v>0.80335999999999985</v>
      </c>
      <c r="D25" s="10">
        <f t="shared" ref="D25:G25" si="4">AVERAGE(D15:D24)</f>
        <v>0.83072000000000001</v>
      </c>
      <c r="E25" s="10">
        <f t="shared" si="4"/>
        <v>0.82787999999999984</v>
      </c>
      <c r="F25" s="10">
        <f t="shared" si="4"/>
        <v>0.80362000000000011</v>
      </c>
      <c r="G25" s="10">
        <f t="shared" si="4"/>
        <v>0.8268899999999999</v>
      </c>
      <c r="H25" s="11"/>
      <c r="I25" s="2"/>
      <c r="K25" s="14"/>
      <c r="L25" s="9" t="s">
        <v>36</v>
      </c>
      <c r="M25" s="10">
        <f>AVERAGE(M15:M24)</f>
        <v>0.75913999999999993</v>
      </c>
      <c r="N25" s="10">
        <f t="shared" ref="N25:Q25" si="5">AVERAGE(N15:N24)</f>
        <v>0.75967999999999991</v>
      </c>
      <c r="O25" s="10">
        <f t="shared" si="5"/>
        <v>0.73185999999999996</v>
      </c>
      <c r="P25" s="10">
        <f t="shared" si="5"/>
        <v>0.76032999999999995</v>
      </c>
      <c r="Q25" s="10">
        <f t="shared" si="5"/>
        <v>0.7833699999999999</v>
      </c>
      <c r="R25" s="11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30</vt:lpstr>
      <vt:lpstr>50</vt:lpstr>
      <vt:lpstr>100</vt:lpstr>
      <vt:lpstr>200</vt:lpstr>
      <vt:lpstr>300</vt:lpstr>
      <vt:lpstr>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Y</dc:creator>
  <cp:lastModifiedBy>HYY</cp:lastModifiedBy>
  <dcterms:created xsi:type="dcterms:W3CDTF">2015-06-05T18:19:34Z</dcterms:created>
  <dcterms:modified xsi:type="dcterms:W3CDTF">2020-05-25T09:26:31Z</dcterms:modified>
</cp:coreProperties>
</file>